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tabRatio="632"/>
  </bookViews>
  <sheets>
    <sheet name="Nuclei" sheetId="2" r:id="rId1"/>
    <sheet name="Protrusion+" sheetId="4" r:id="rId2"/>
    <sheet name="Protrusions|Nuclei" sheetId="6" r:id="rId3"/>
  </sheets>
  <calcPr calcId="145621"/>
</workbook>
</file>

<file path=xl/calcChain.xml><?xml version="1.0" encoding="utf-8"?>
<calcChain xmlns="http://schemas.openxmlformats.org/spreadsheetml/2006/main">
  <c r="P7" i="2" l="1"/>
  <c r="Q7" i="2"/>
  <c r="R7" i="2"/>
  <c r="S7" i="2"/>
  <c r="T7" i="2"/>
  <c r="U7" i="2"/>
  <c r="V7" i="2"/>
  <c r="W7" i="2"/>
  <c r="X7" i="2"/>
  <c r="Y7" i="2"/>
  <c r="Z7" i="2"/>
  <c r="O7" i="2"/>
  <c r="P66" i="6" l="1"/>
  <c r="P65" i="6"/>
  <c r="P64" i="6"/>
  <c r="P63" i="6"/>
  <c r="V59" i="6"/>
  <c r="V58" i="6"/>
  <c r="V57" i="6"/>
  <c r="V56" i="6"/>
  <c r="U59" i="6"/>
  <c r="U58" i="6"/>
  <c r="U57" i="6"/>
  <c r="U56" i="6"/>
  <c r="T59" i="6"/>
  <c r="T58" i="6"/>
  <c r="T57" i="6"/>
  <c r="T56" i="6"/>
  <c r="R59" i="6"/>
  <c r="R58" i="6"/>
  <c r="R57" i="6"/>
  <c r="R56" i="6"/>
  <c r="Q59" i="6"/>
  <c r="Q58" i="6"/>
  <c r="Q57" i="6"/>
  <c r="Q56" i="6"/>
  <c r="P59" i="6"/>
  <c r="P58" i="6"/>
  <c r="P57" i="6"/>
  <c r="P56" i="6"/>
  <c r="B55" i="6"/>
  <c r="J57" i="6"/>
  <c r="J56" i="6"/>
  <c r="J55" i="6"/>
  <c r="I57" i="6"/>
  <c r="I56" i="6"/>
  <c r="I55" i="6"/>
  <c r="H57" i="6"/>
  <c r="H56" i="6"/>
  <c r="H55" i="6"/>
  <c r="F57" i="6"/>
  <c r="F56" i="6"/>
  <c r="F55" i="6"/>
  <c r="E57" i="6"/>
  <c r="E56" i="6"/>
  <c r="E55" i="6"/>
  <c r="D57" i="6"/>
  <c r="D56" i="6"/>
  <c r="D55" i="6"/>
  <c r="C57" i="6"/>
  <c r="C56" i="6"/>
  <c r="C55" i="6"/>
  <c r="B57" i="6"/>
  <c r="B56" i="6"/>
  <c r="Q3" i="2" l="1"/>
  <c r="M57" i="6" l="1"/>
  <c r="M56" i="6"/>
  <c r="M55" i="6"/>
  <c r="L57" i="6"/>
  <c r="L56" i="6"/>
  <c r="L55" i="6"/>
  <c r="K57" i="6"/>
  <c r="K56" i="6"/>
  <c r="K55" i="6"/>
  <c r="G57" i="6"/>
  <c r="G56" i="6"/>
  <c r="G55" i="6"/>
  <c r="V66" i="6" l="1"/>
  <c r="U66" i="6"/>
  <c r="T66" i="6"/>
  <c r="R66" i="6"/>
  <c r="Q66" i="6"/>
  <c r="V65" i="6"/>
  <c r="U65" i="6"/>
  <c r="T65" i="6"/>
  <c r="R65" i="6"/>
  <c r="Q65" i="6"/>
  <c r="V64" i="6"/>
  <c r="U64" i="6"/>
  <c r="T64" i="6"/>
  <c r="R64" i="6"/>
  <c r="Q64" i="6"/>
  <c r="V63" i="6"/>
  <c r="U63" i="6"/>
  <c r="T63" i="6"/>
  <c r="R63" i="6"/>
  <c r="Q63" i="6"/>
  <c r="B1" i="6" l="1"/>
  <c r="J7" i="6" l="1"/>
  <c r="C4" i="6" l="1"/>
  <c r="B4" i="6"/>
  <c r="O3" i="2"/>
  <c r="O5" i="2" l="1"/>
  <c r="O4" i="2"/>
  <c r="X5" i="2" l="1"/>
  <c r="X4" i="2"/>
  <c r="X3" i="2"/>
  <c r="V5" i="2"/>
  <c r="V4" i="2"/>
  <c r="V3" i="2"/>
  <c r="S5" i="2"/>
  <c r="S4" i="2"/>
  <c r="S3" i="2"/>
  <c r="R5" i="2"/>
  <c r="R4" i="2"/>
  <c r="R3" i="2"/>
  <c r="Q5" i="2"/>
  <c r="Q4" i="2"/>
  <c r="T3" i="2"/>
  <c r="U3" i="2"/>
  <c r="W3" i="2"/>
  <c r="Y3" i="2"/>
  <c r="Z3" i="2"/>
  <c r="T4" i="2"/>
  <c r="U4" i="2"/>
  <c r="W4" i="2"/>
  <c r="Y4" i="2"/>
  <c r="Z4" i="2"/>
  <c r="T5" i="2"/>
  <c r="U5" i="2"/>
  <c r="W5" i="2"/>
  <c r="Y5" i="2"/>
  <c r="Z5" i="2"/>
  <c r="P5" i="2"/>
  <c r="P4" i="2"/>
  <c r="P3" i="2"/>
  <c r="B1" i="2"/>
  <c r="C1" i="2"/>
  <c r="D1" i="2"/>
  <c r="E1" i="6" l="1"/>
  <c r="F1" i="6"/>
  <c r="G1" i="6"/>
  <c r="H1" i="6"/>
  <c r="I1" i="6"/>
  <c r="J1" i="6"/>
  <c r="K1" i="6"/>
  <c r="L1" i="6"/>
  <c r="M1" i="6"/>
  <c r="E1" i="2" l="1"/>
  <c r="F1" i="2"/>
  <c r="G1" i="2"/>
  <c r="H1" i="2"/>
  <c r="I1" i="2"/>
  <c r="J1" i="2"/>
  <c r="K1" i="2"/>
  <c r="L1" i="2"/>
  <c r="M1" i="2"/>
  <c r="G51" i="6" l="1"/>
  <c r="B5" i="6"/>
  <c r="C5" i="6"/>
  <c r="D5" i="6"/>
  <c r="E5" i="6"/>
  <c r="F5" i="6"/>
  <c r="G5" i="6"/>
  <c r="H5" i="6"/>
  <c r="I5" i="6"/>
  <c r="J5" i="6"/>
  <c r="K5" i="6"/>
  <c r="L5" i="6"/>
  <c r="M5" i="6"/>
  <c r="B6" i="6"/>
  <c r="C6" i="6"/>
  <c r="D6" i="6"/>
  <c r="E6" i="6"/>
  <c r="F6" i="6"/>
  <c r="G6" i="6"/>
  <c r="H6" i="6"/>
  <c r="I6" i="6"/>
  <c r="J6" i="6"/>
  <c r="K6" i="6"/>
  <c r="L6" i="6"/>
  <c r="M6" i="6"/>
  <c r="B7" i="6"/>
  <c r="C7" i="6"/>
  <c r="D7" i="6"/>
  <c r="E7" i="6"/>
  <c r="F7" i="6"/>
  <c r="G7" i="6"/>
  <c r="H7" i="6"/>
  <c r="I7" i="6"/>
  <c r="K7" i="6"/>
  <c r="L7" i="6"/>
  <c r="M7" i="6"/>
  <c r="B8" i="6"/>
  <c r="C8" i="6"/>
  <c r="D8" i="6"/>
  <c r="E8" i="6"/>
  <c r="F8" i="6"/>
  <c r="G8" i="6"/>
  <c r="H8" i="6"/>
  <c r="I8" i="6"/>
  <c r="J8" i="6"/>
  <c r="K8" i="6"/>
  <c r="L8" i="6"/>
  <c r="M8" i="6"/>
  <c r="B9" i="6"/>
  <c r="C9" i="6"/>
  <c r="D9" i="6"/>
  <c r="E9" i="6"/>
  <c r="F9" i="6"/>
  <c r="G9" i="6"/>
  <c r="H9" i="6"/>
  <c r="I9" i="6"/>
  <c r="J9" i="6"/>
  <c r="K9" i="6"/>
  <c r="L9" i="6"/>
  <c r="M9" i="6"/>
  <c r="B10" i="6"/>
  <c r="C10" i="6"/>
  <c r="D10" i="6"/>
  <c r="E10" i="6"/>
  <c r="F10" i="6"/>
  <c r="G10" i="6"/>
  <c r="H10" i="6"/>
  <c r="I10" i="6"/>
  <c r="J10" i="6"/>
  <c r="K10" i="6"/>
  <c r="L10" i="6"/>
  <c r="M10" i="6"/>
  <c r="B11" i="6"/>
  <c r="D11" i="6"/>
  <c r="E11" i="6"/>
  <c r="F11" i="6"/>
  <c r="G11" i="6"/>
  <c r="H11" i="6"/>
  <c r="I11" i="6"/>
  <c r="J11" i="6"/>
  <c r="K11" i="6"/>
  <c r="L11" i="6"/>
  <c r="M11" i="6"/>
  <c r="E12" i="6"/>
  <c r="F12" i="6"/>
  <c r="G12" i="6"/>
  <c r="H12" i="6"/>
  <c r="I12" i="6"/>
  <c r="J12" i="6"/>
  <c r="K12" i="6"/>
  <c r="L12" i="6"/>
  <c r="M12" i="6"/>
  <c r="E13" i="6"/>
  <c r="F13" i="6"/>
  <c r="G13" i="6"/>
  <c r="H13" i="6"/>
  <c r="I13" i="6"/>
  <c r="J13" i="6"/>
  <c r="K13" i="6"/>
  <c r="L13" i="6"/>
  <c r="M13" i="6"/>
  <c r="E14" i="6"/>
  <c r="F14" i="6"/>
  <c r="G14" i="6"/>
  <c r="H14" i="6"/>
  <c r="I14" i="6"/>
  <c r="J14" i="6"/>
  <c r="K14" i="6"/>
  <c r="E15" i="6"/>
  <c r="F15" i="6"/>
  <c r="G15" i="6"/>
  <c r="H15" i="6"/>
  <c r="I15" i="6"/>
  <c r="J15" i="6"/>
  <c r="K15" i="6"/>
  <c r="E16" i="6"/>
  <c r="F16" i="6"/>
  <c r="G16" i="6"/>
  <c r="H16" i="6"/>
  <c r="I16" i="6"/>
  <c r="J16" i="6"/>
  <c r="K16" i="6"/>
  <c r="E17" i="6"/>
  <c r="F17" i="6"/>
  <c r="G17" i="6"/>
  <c r="H17" i="6"/>
  <c r="I17" i="6"/>
  <c r="J17" i="6"/>
  <c r="K17" i="6"/>
  <c r="E18" i="6"/>
  <c r="F18" i="6"/>
  <c r="G18" i="6"/>
  <c r="H18" i="6"/>
  <c r="I18" i="6"/>
  <c r="J18" i="6"/>
  <c r="K18" i="6"/>
  <c r="E19" i="6"/>
  <c r="F19" i="6"/>
  <c r="G19" i="6"/>
  <c r="H19" i="6"/>
  <c r="I19" i="6"/>
  <c r="J19" i="6"/>
  <c r="K19" i="6"/>
  <c r="B20" i="6"/>
  <c r="C20" i="6"/>
  <c r="D20" i="6"/>
  <c r="E20" i="6"/>
  <c r="F20" i="6"/>
  <c r="G20" i="6"/>
  <c r="H20" i="6"/>
  <c r="I20" i="6"/>
  <c r="J20" i="6"/>
  <c r="K20" i="6"/>
  <c r="L20" i="6"/>
  <c r="M20" i="6"/>
  <c r="B21" i="6"/>
  <c r="C21" i="6"/>
  <c r="D21" i="6"/>
  <c r="E21" i="6"/>
  <c r="F21" i="6"/>
  <c r="G21" i="6"/>
  <c r="H21" i="6"/>
  <c r="I21" i="6"/>
  <c r="J21" i="6"/>
  <c r="K21" i="6"/>
  <c r="L21" i="6"/>
  <c r="M21" i="6"/>
  <c r="B22" i="6"/>
  <c r="C22" i="6"/>
  <c r="D22" i="6"/>
  <c r="E22" i="6"/>
  <c r="F22" i="6"/>
  <c r="G22" i="6"/>
  <c r="H22" i="6"/>
  <c r="I22" i="6"/>
  <c r="J22" i="6"/>
  <c r="K22" i="6"/>
  <c r="L22" i="6"/>
  <c r="M22" i="6"/>
  <c r="B23" i="6"/>
  <c r="C23" i="6"/>
  <c r="D23" i="6"/>
  <c r="E23" i="6"/>
  <c r="F23" i="6"/>
  <c r="G23" i="6"/>
  <c r="H23" i="6"/>
  <c r="I23" i="6"/>
  <c r="J23" i="6"/>
  <c r="K23" i="6"/>
  <c r="L23" i="6"/>
  <c r="M23" i="6"/>
  <c r="B24" i="6"/>
  <c r="C24" i="6"/>
  <c r="D24" i="6"/>
  <c r="E24" i="6"/>
  <c r="F24" i="6"/>
  <c r="G24" i="6"/>
  <c r="H24" i="6"/>
  <c r="I24" i="6"/>
  <c r="J24" i="6"/>
  <c r="K24" i="6"/>
  <c r="L24" i="6"/>
  <c r="M24" i="6"/>
  <c r="B25" i="6"/>
  <c r="C25" i="6"/>
  <c r="D25" i="6"/>
  <c r="E25" i="6"/>
  <c r="F25" i="6"/>
  <c r="G25" i="6"/>
  <c r="H25" i="6"/>
  <c r="I25" i="6"/>
  <c r="J25" i="6"/>
  <c r="K25" i="6"/>
  <c r="L25" i="6"/>
  <c r="M25" i="6"/>
  <c r="B26" i="6"/>
  <c r="C26" i="6"/>
  <c r="D26" i="6"/>
  <c r="E26" i="6"/>
  <c r="F26" i="6"/>
  <c r="G26" i="6"/>
  <c r="H26" i="6"/>
  <c r="I26" i="6"/>
  <c r="J26" i="6"/>
  <c r="K26" i="6"/>
  <c r="L26" i="6"/>
  <c r="M26" i="6"/>
  <c r="B27" i="6"/>
  <c r="C27" i="6"/>
  <c r="D27" i="6"/>
  <c r="E27" i="6"/>
  <c r="F27" i="6"/>
  <c r="G27" i="6"/>
  <c r="H27" i="6"/>
  <c r="I27" i="6"/>
  <c r="J27" i="6"/>
  <c r="K27" i="6"/>
  <c r="L27" i="6"/>
  <c r="M27" i="6"/>
  <c r="B28" i="6"/>
  <c r="C28" i="6"/>
  <c r="D28" i="6"/>
  <c r="E28" i="6"/>
  <c r="F28" i="6"/>
  <c r="G28" i="6"/>
  <c r="H28" i="6"/>
  <c r="I28" i="6"/>
  <c r="J28" i="6"/>
  <c r="K28" i="6"/>
  <c r="L28" i="6"/>
  <c r="M28" i="6"/>
  <c r="B29" i="6"/>
  <c r="D29" i="6"/>
  <c r="E29" i="6"/>
  <c r="F29" i="6"/>
  <c r="G29" i="6"/>
  <c r="H29" i="6"/>
  <c r="I29" i="6"/>
  <c r="J29" i="6"/>
  <c r="K29" i="6"/>
  <c r="L29" i="6"/>
  <c r="M29" i="6"/>
  <c r="E30" i="6"/>
  <c r="F30" i="6"/>
  <c r="G30" i="6"/>
  <c r="L30" i="6"/>
  <c r="E31" i="6"/>
  <c r="F31" i="6"/>
  <c r="G31" i="6"/>
  <c r="L31" i="6"/>
  <c r="E32" i="6"/>
  <c r="F32" i="6"/>
  <c r="G32" i="6"/>
  <c r="L32" i="6"/>
  <c r="E33" i="6"/>
  <c r="G33" i="6"/>
  <c r="L33" i="6"/>
  <c r="G34" i="6"/>
  <c r="L34" i="6"/>
  <c r="G35" i="6"/>
  <c r="L35" i="6"/>
  <c r="B36" i="6"/>
  <c r="C36" i="6"/>
  <c r="D36" i="6"/>
  <c r="E36" i="6"/>
  <c r="F36" i="6"/>
  <c r="G36" i="6"/>
  <c r="H36" i="6"/>
  <c r="I36" i="6"/>
  <c r="J36" i="6"/>
  <c r="K36" i="6"/>
  <c r="L36" i="6"/>
  <c r="M36" i="6"/>
  <c r="B37" i="6"/>
  <c r="C37" i="6"/>
  <c r="D37" i="6"/>
  <c r="E37" i="6"/>
  <c r="F37" i="6"/>
  <c r="G37" i="6"/>
  <c r="H37" i="6"/>
  <c r="I37" i="6"/>
  <c r="J37" i="6"/>
  <c r="K37" i="6"/>
  <c r="L37" i="6"/>
  <c r="M37" i="6"/>
  <c r="B38" i="6"/>
  <c r="C38" i="6"/>
  <c r="D38" i="6"/>
  <c r="E38" i="6"/>
  <c r="F38" i="6"/>
  <c r="G38" i="6"/>
  <c r="H38" i="6"/>
  <c r="I38" i="6"/>
  <c r="J38" i="6"/>
  <c r="K38" i="6"/>
  <c r="L38" i="6"/>
  <c r="M38" i="6"/>
  <c r="B39" i="6"/>
  <c r="C39" i="6"/>
  <c r="C1" i="6" s="1"/>
  <c r="D39" i="6"/>
  <c r="E39" i="6"/>
  <c r="F39" i="6"/>
  <c r="G39" i="6"/>
  <c r="H39" i="6"/>
  <c r="I39" i="6"/>
  <c r="J39" i="6"/>
  <c r="K39" i="6"/>
  <c r="L39" i="6"/>
  <c r="M39" i="6"/>
  <c r="B40" i="6"/>
  <c r="C40" i="6"/>
  <c r="D40" i="6"/>
  <c r="E40" i="6"/>
  <c r="F40" i="6"/>
  <c r="G40" i="6"/>
  <c r="H40" i="6"/>
  <c r="I40" i="6"/>
  <c r="J40" i="6"/>
  <c r="K40" i="6"/>
  <c r="L40" i="6"/>
  <c r="M40" i="6"/>
  <c r="B41" i="6"/>
  <c r="C41" i="6"/>
  <c r="D41" i="6"/>
  <c r="E41" i="6"/>
  <c r="F41" i="6"/>
  <c r="G41" i="6"/>
  <c r="H41" i="6"/>
  <c r="I41" i="6"/>
  <c r="J41" i="6"/>
  <c r="K41" i="6"/>
  <c r="L41" i="6"/>
  <c r="M41" i="6"/>
  <c r="B42" i="6"/>
  <c r="C42" i="6"/>
  <c r="D42" i="6"/>
  <c r="E42" i="6"/>
  <c r="F42" i="6"/>
  <c r="G42" i="6"/>
  <c r="H42" i="6"/>
  <c r="I42" i="6"/>
  <c r="J42" i="6"/>
  <c r="K42" i="6"/>
  <c r="L42" i="6"/>
  <c r="M42" i="6"/>
  <c r="B43" i="6"/>
  <c r="C43" i="6"/>
  <c r="D43" i="6"/>
  <c r="E43" i="6"/>
  <c r="F43" i="6"/>
  <c r="G43" i="6"/>
  <c r="H43" i="6"/>
  <c r="I43" i="6"/>
  <c r="J43" i="6"/>
  <c r="K43" i="6"/>
  <c r="L43" i="6"/>
  <c r="M43" i="6"/>
  <c r="B44" i="6"/>
  <c r="C44" i="6"/>
  <c r="D44" i="6"/>
  <c r="E44" i="6"/>
  <c r="F44" i="6"/>
  <c r="G44" i="6"/>
  <c r="H44" i="6"/>
  <c r="I44" i="6"/>
  <c r="J44" i="6"/>
  <c r="K44" i="6"/>
  <c r="L44" i="6"/>
  <c r="M44" i="6"/>
  <c r="B45" i="6"/>
  <c r="C45" i="6"/>
  <c r="D45" i="6"/>
  <c r="E45" i="6"/>
  <c r="F45" i="6"/>
  <c r="G45" i="6"/>
  <c r="H45" i="6"/>
  <c r="I45" i="6"/>
  <c r="J45" i="6"/>
  <c r="K45" i="6"/>
  <c r="L45" i="6"/>
  <c r="M45" i="6"/>
  <c r="B46" i="6"/>
  <c r="E46" i="6"/>
  <c r="F46" i="6"/>
  <c r="G46" i="6"/>
  <c r="H46" i="6"/>
  <c r="L46" i="6"/>
  <c r="M46" i="6"/>
  <c r="B47" i="6"/>
  <c r="E47" i="6"/>
  <c r="F47" i="6"/>
  <c r="G47" i="6"/>
  <c r="H47" i="6"/>
  <c r="M47" i="6"/>
  <c r="E48" i="6"/>
  <c r="F48" i="6"/>
  <c r="G48" i="6"/>
  <c r="M48" i="6"/>
  <c r="E49" i="6"/>
  <c r="F49" i="6"/>
  <c r="G49" i="6"/>
  <c r="M49" i="6"/>
  <c r="E50" i="6"/>
  <c r="F50" i="6"/>
  <c r="G50" i="6"/>
  <c r="M50" i="6"/>
  <c r="E51" i="6"/>
  <c r="F51" i="6"/>
  <c r="M51" i="6"/>
  <c r="D4" i="6"/>
  <c r="E4" i="6"/>
  <c r="F4" i="6"/>
  <c r="G4" i="6"/>
  <c r="H4" i="6"/>
  <c r="I4" i="6"/>
  <c r="J4" i="6"/>
  <c r="K4" i="6"/>
  <c r="L4" i="6"/>
  <c r="M4" i="6"/>
  <c r="D1" i="6" l="1"/>
</calcChain>
</file>

<file path=xl/sharedStrings.xml><?xml version="1.0" encoding="utf-8"?>
<sst xmlns="http://schemas.openxmlformats.org/spreadsheetml/2006/main" count="113" uniqueCount="23">
  <si>
    <t>DMSO</t>
  </si>
  <si>
    <t xml:space="preserve"> </t>
  </si>
  <si>
    <t>T1 (15 min)</t>
  </si>
  <si>
    <t>T2 (30 min)</t>
  </si>
  <si>
    <t>T3 (60 min)</t>
  </si>
  <si>
    <t>CTR</t>
  </si>
  <si>
    <t>XAV939</t>
  </si>
  <si>
    <t>N.</t>
  </si>
  <si>
    <t>n=</t>
  </si>
  <si>
    <t>JNJ-BJ</t>
  </si>
  <si>
    <t>T0 (0 min)</t>
  </si>
  <si>
    <t>Stdev ratios</t>
  </si>
  <si>
    <t>PERCENTAGE</t>
  </si>
  <si>
    <t xml:space="preserve">  </t>
  </si>
  <si>
    <t>1st experiment</t>
  </si>
  <si>
    <t>2nd experiment</t>
  </si>
  <si>
    <t>3rd experiment</t>
  </si>
  <si>
    <t>Average of ratios</t>
  </si>
  <si>
    <t>AVERAGE OF RATIOS</t>
  </si>
  <si>
    <t>SEM OF RATIOS</t>
  </si>
  <si>
    <t>SEM of ratios</t>
  </si>
  <si>
    <t>MINIMUM N=163</t>
  </si>
  <si>
    <t>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5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Fill="1" applyBorder="1"/>
    <xf numFmtId="0" fontId="0" fillId="0" borderId="4" xfId="0" applyFill="1" applyBorder="1"/>
    <xf numFmtId="0" fontId="0" fillId="0" borderId="3" xfId="0" applyFill="1" applyBorder="1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 applyFill="1" applyBorder="1"/>
    <xf numFmtId="0" fontId="2" fillId="0" borderId="0" xfId="0" applyFont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3" borderId="0" xfId="0" applyFill="1"/>
    <xf numFmtId="0" fontId="0" fillId="5" borderId="0" xfId="0" applyFill="1" applyBorder="1"/>
    <xf numFmtId="0" fontId="0" fillId="6" borderId="3" xfId="0" applyFill="1" applyBorder="1"/>
    <xf numFmtId="0" fontId="0" fillId="6" borderId="1" xfId="0" applyFill="1" applyBorder="1"/>
    <xf numFmtId="0" fontId="0" fillId="6" borderId="6" xfId="0" applyFill="1" applyBorder="1"/>
    <xf numFmtId="0" fontId="0" fillId="5" borderId="4" xfId="0" applyFill="1" applyBorder="1"/>
    <xf numFmtId="0" fontId="0" fillId="5" borderId="7" xfId="0" applyFill="1" applyBorder="1"/>
    <xf numFmtId="0" fontId="0" fillId="7" borderId="5" xfId="0" applyFill="1" applyBorder="1"/>
    <xf numFmtId="0" fontId="0" fillId="7" borderId="2" xfId="0" applyFill="1" applyBorder="1"/>
    <xf numFmtId="0" fontId="0" fillId="7" borderId="8" xfId="0" applyFill="1" applyBorder="1"/>
    <xf numFmtId="0" fontId="0" fillId="0" borderId="0" xfId="0" applyFill="1"/>
    <xf numFmtId="0" fontId="2" fillId="3" borderId="0" xfId="0" applyFont="1" applyFill="1"/>
    <xf numFmtId="0" fontId="0" fillId="4" borderId="0" xfId="0" applyFill="1"/>
    <xf numFmtId="0" fontId="2" fillId="4" borderId="0" xfId="0" applyFont="1" applyFill="1"/>
    <xf numFmtId="0" fontId="0" fillId="0" borderId="0" xfId="0" applyFont="1"/>
    <xf numFmtId="0" fontId="3" fillId="2" borderId="0" xfId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4" fillId="0" borderId="5" xfId="1" applyFont="1" applyFill="1" applyBorder="1"/>
    <xf numFmtId="0" fontId="3" fillId="2" borderId="2" xfId="1" applyBorder="1"/>
    <xf numFmtId="0" fontId="0" fillId="0" borderId="0" xfId="0" applyAlignment="1">
      <alignment horizontal="right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rotrusions|Nuclei'!$P$55</c:f>
              <c:strCache>
                <c:ptCount val="1"/>
                <c:pt idx="0">
                  <c:v>DMSO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Protrusions|Nuclei'!$T$63:$T$66</c:f>
                <c:numCache>
                  <c:formatCode>General</c:formatCode>
                  <c:ptCount val="4"/>
                  <c:pt idx="0">
                    <c:v>1.43067561345261</c:v>
                  </c:pt>
                  <c:pt idx="1">
                    <c:v>2.5308151797593705</c:v>
                  </c:pt>
                  <c:pt idx="2">
                    <c:v>1.53418374299751</c:v>
                  </c:pt>
                  <c:pt idx="3">
                    <c:v>2.049698278992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Protrusions|Nuclei'!$O$63:$O$66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'Protrusions|Nuclei'!$P$63:$P$66</c:f>
              <c:numCache>
                <c:formatCode>General</c:formatCode>
                <c:ptCount val="4"/>
                <c:pt idx="0">
                  <c:v>19.539676917934361</c:v>
                </c:pt>
                <c:pt idx="1">
                  <c:v>65.871651174512849</c:v>
                </c:pt>
                <c:pt idx="2">
                  <c:v>72.737656213107428</c:v>
                </c:pt>
                <c:pt idx="3">
                  <c:v>80.24613895949444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rotrusions|Nuclei'!$Q$55</c:f>
              <c:strCache>
                <c:ptCount val="1"/>
                <c:pt idx="0">
                  <c:v>XAV939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Protrusions|Nuclei'!$U$63:$U$66</c:f>
                <c:numCache>
                  <c:formatCode>General</c:formatCode>
                  <c:ptCount val="4"/>
                  <c:pt idx="0">
                    <c:v>1.7881930956095229</c:v>
                  </c:pt>
                  <c:pt idx="1">
                    <c:v>2.3417786559195033</c:v>
                  </c:pt>
                  <c:pt idx="2">
                    <c:v>2.7927403284764813</c:v>
                  </c:pt>
                  <c:pt idx="3">
                    <c:v>2.30446176409755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Protrusions|Nuclei'!$O$63:$O$66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'Protrusions|Nuclei'!$Q$63:$Q$66</c:f>
              <c:numCache>
                <c:formatCode>General</c:formatCode>
                <c:ptCount val="4"/>
                <c:pt idx="0">
                  <c:v>17.894992429581418</c:v>
                </c:pt>
                <c:pt idx="1">
                  <c:v>37.622552536274284</c:v>
                </c:pt>
                <c:pt idx="2">
                  <c:v>53.762942810793881</c:v>
                </c:pt>
                <c:pt idx="3">
                  <c:v>76.0707755947636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rotrusions|Nuclei'!$R$55</c:f>
              <c:strCache>
                <c:ptCount val="1"/>
                <c:pt idx="0">
                  <c:v>JNJ-BJ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Protrusions|Nuclei'!$V$63:$V$66</c:f>
                <c:numCache>
                  <c:formatCode>General</c:formatCode>
                  <c:ptCount val="4"/>
                  <c:pt idx="0">
                    <c:v>1.4292349522738497</c:v>
                  </c:pt>
                  <c:pt idx="1">
                    <c:v>2.2676896334748542</c:v>
                  </c:pt>
                  <c:pt idx="2">
                    <c:v>2.9662324048918625</c:v>
                  </c:pt>
                  <c:pt idx="3">
                    <c:v>2.23994380490295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'Protrusions|Nuclei'!$O$63:$O$66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'Protrusions|Nuclei'!$R$63:$R$66</c:f>
              <c:numCache>
                <c:formatCode>General</c:formatCode>
                <c:ptCount val="4"/>
                <c:pt idx="0">
                  <c:v>20.366560713469777</c:v>
                </c:pt>
                <c:pt idx="1">
                  <c:v>40.142799289667174</c:v>
                </c:pt>
                <c:pt idx="2">
                  <c:v>57.497212038026305</c:v>
                </c:pt>
                <c:pt idx="3">
                  <c:v>76.449339180525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53024"/>
        <c:axId val="212353600"/>
      </c:scatterChart>
      <c:valAx>
        <c:axId val="212353024"/>
        <c:scaling>
          <c:orientation val="minMax"/>
          <c:max val="6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GF stimulation (min</a:t>
                </a:r>
              </a:p>
            </c:rich>
          </c:tx>
          <c:layout>
            <c:manualLayout>
              <c:xMode val="edge"/>
              <c:yMode val="edge"/>
              <c:x val="0.38845541340164536"/>
              <c:y val="0.913184615816941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353600"/>
        <c:crosses val="autoZero"/>
        <c:crossBetween val="midCat"/>
        <c:majorUnit val="15"/>
      </c:valAx>
      <c:valAx>
        <c:axId val="212353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truding cells (%)</a:t>
                </a:r>
              </a:p>
            </c:rich>
          </c:tx>
          <c:layout>
            <c:manualLayout>
              <c:xMode val="edge"/>
              <c:yMode val="edge"/>
              <c:x val="1.772304463299924E-2"/>
              <c:y val="0.2478482837578458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12353024"/>
        <c:crosses val="autoZero"/>
        <c:crossBetween val="midCat"/>
      </c:valAx>
      <c:spPr>
        <a:noFill/>
        <a:ln>
          <a:noFill/>
        </a:ln>
      </c:spPr>
    </c:plotArea>
    <c:legend>
      <c:legendPos val="t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100" b="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449253</xdr:colOff>
      <xdr:row>89</xdr:row>
      <xdr:rowOff>170170</xdr:rowOff>
    </xdr:from>
    <xdr:ext cx="376257" cy="248851"/>
    <xdr:sp macro="" textlink="">
      <xdr:nvSpPr>
        <xdr:cNvPr id="8" name="TextBox 7"/>
        <xdr:cNvSpPr txBox="1"/>
      </xdr:nvSpPr>
      <xdr:spPr>
        <a:xfrm>
          <a:off x="9817371" y="17214317"/>
          <a:ext cx="37625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/>
            <a:t>***</a:t>
          </a:r>
        </a:p>
      </xdr:txBody>
    </xdr:sp>
    <xdr:clientData/>
  </xdr:oneCellAnchor>
  <xdr:oneCellAnchor>
    <xdr:from>
      <xdr:col>16</xdr:col>
      <xdr:colOff>360509</xdr:colOff>
      <xdr:row>89</xdr:row>
      <xdr:rowOff>89647</xdr:rowOff>
    </xdr:from>
    <xdr:ext cx="376257" cy="248851"/>
    <xdr:sp macro="" textlink="">
      <xdr:nvSpPr>
        <xdr:cNvPr id="9" name="TextBox 8"/>
        <xdr:cNvSpPr txBox="1"/>
      </xdr:nvSpPr>
      <xdr:spPr>
        <a:xfrm>
          <a:off x="10333744" y="17133794"/>
          <a:ext cx="37625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/>
            <a:t>***</a:t>
          </a:r>
        </a:p>
      </xdr:txBody>
    </xdr:sp>
    <xdr:clientData/>
  </xdr:oneCellAnchor>
  <xdr:oneCellAnchor>
    <xdr:from>
      <xdr:col>18</xdr:col>
      <xdr:colOff>175829</xdr:colOff>
      <xdr:row>86</xdr:row>
      <xdr:rowOff>188099</xdr:rowOff>
    </xdr:from>
    <xdr:ext cx="376257" cy="248851"/>
    <xdr:sp macro="" textlink="">
      <xdr:nvSpPr>
        <xdr:cNvPr id="10" name="TextBox 9"/>
        <xdr:cNvSpPr txBox="1"/>
      </xdr:nvSpPr>
      <xdr:spPr>
        <a:xfrm>
          <a:off x="11359300" y="16660746"/>
          <a:ext cx="37625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/>
            <a:t>***</a:t>
          </a:r>
        </a:p>
      </xdr:txBody>
    </xdr:sp>
    <xdr:clientData/>
  </xdr:oneCellAnchor>
  <xdr:oneCellAnchor>
    <xdr:from>
      <xdr:col>18</xdr:col>
      <xdr:colOff>703408</xdr:colOff>
      <xdr:row>86</xdr:row>
      <xdr:rowOff>62753</xdr:rowOff>
    </xdr:from>
    <xdr:ext cx="376257" cy="248851"/>
    <xdr:sp macro="" textlink="">
      <xdr:nvSpPr>
        <xdr:cNvPr id="11" name="TextBox 10"/>
        <xdr:cNvSpPr txBox="1"/>
      </xdr:nvSpPr>
      <xdr:spPr>
        <a:xfrm>
          <a:off x="11886879" y="16535400"/>
          <a:ext cx="37625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/>
            <a:t>***</a:t>
          </a:r>
        </a:p>
      </xdr:txBody>
    </xdr:sp>
    <xdr:clientData/>
  </xdr:oneCellAnchor>
  <xdr:twoCellAnchor>
    <xdr:from>
      <xdr:col>16</xdr:col>
      <xdr:colOff>116649</xdr:colOff>
      <xdr:row>22</xdr:row>
      <xdr:rowOff>155863</xdr:rowOff>
    </xdr:from>
    <xdr:to>
      <xdr:col>22</xdr:col>
      <xdr:colOff>640773</xdr:colOff>
      <xdr:row>44</xdr:row>
      <xdr:rowOff>1521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"/>
  <sheetViews>
    <sheetView tabSelected="1" zoomScale="55" zoomScaleNormal="55" workbookViewId="0">
      <selection activeCell="X25" sqref="X25"/>
    </sheetView>
  </sheetViews>
  <sheetFormatPr defaultRowHeight="15" x14ac:dyDescent="0.25"/>
  <cols>
    <col min="1" max="1" width="25" customWidth="1"/>
    <col min="17" max="17" width="14.140625" bestFit="1" customWidth="1"/>
  </cols>
  <sheetData>
    <row r="1" spans="1:27" ht="15.75" thickBot="1" x14ac:dyDescent="0.3">
      <c r="A1" t="s">
        <v>8</v>
      </c>
      <c r="B1">
        <f>SUM(B4:B19)</f>
        <v>229</v>
      </c>
      <c r="C1" s="17">
        <f>SUM(B4:B19)</f>
        <v>229</v>
      </c>
      <c r="D1" s="17">
        <f>SUM(D36:D51)</f>
        <v>180</v>
      </c>
      <c r="E1" s="17">
        <f t="shared" ref="E1:M1" si="0">SUM(E36:E51)</f>
        <v>377</v>
      </c>
      <c r="F1" s="17">
        <f t="shared" si="0"/>
        <v>357</v>
      </c>
      <c r="G1" s="17">
        <f t="shared" si="0"/>
        <v>440</v>
      </c>
      <c r="H1" s="17">
        <f t="shared" si="0"/>
        <v>262</v>
      </c>
      <c r="I1" s="17">
        <f t="shared" si="0"/>
        <v>234</v>
      </c>
      <c r="J1" s="17">
        <f t="shared" si="0"/>
        <v>211</v>
      </c>
      <c r="K1" s="17">
        <f t="shared" si="0"/>
        <v>202</v>
      </c>
      <c r="L1" s="17">
        <f t="shared" si="0"/>
        <v>244</v>
      </c>
      <c r="M1" s="17">
        <f t="shared" si="0"/>
        <v>328</v>
      </c>
    </row>
    <row r="2" spans="1:27" ht="15.75" thickBot="1" x14ac:dyDescent="0.3">
      <c r="B2" s="7" t="s">
        <v>10</v>
      </c>
      <c r="C2" s="8"/>
      <c r="D2" s="9"/>
      <c r="E2" s="7" t="s">
        <v>2</v>
      </c>
      <c r="F2" s="8"/>
      <c r="G2" s="9"/>
      <c r="H2" s="7" t="s">
        <v>3</v>
      </c>
      <c r="I2" s="8"/>
      <c r="J2" s="9"/>
      <c r="K2" s="8" t="s">
        <v>4</v>
      </c>
      <c r="L2" s="8"/>
      <c r="M2" s="9"/>
      <c r="O2" s="22" t="s">
        <v>0</v>
      </c>
      <c r="P2" s="23" t="s">
        <v>6</v>
      </c>
      <c r="Q2" s="24" t="s">
        <v>9</v>
      </c>
      <c r="R2" s="22" t="s">
        <v>0</v>
      </c>
      <c r="S2" s="23" t="s">
        <v>6</v>
      </c>
      <c r="T2" s="24" t="s">
        <v>9</v>
      </c>
      <c r="U2" s="22" t="s">
        <v>0</v>
      </c>
      <c r="V2" s="23" t="s">
        <v>6</v>
      </c>
      <c r="W2" s="24" t="s">
        <v>9</v>
      </c>
      <c r="X2" s="22" t="s">
        <v>0</v>
      </c>
      <c r="Y2" s="23" t="s">
        <v>6</v>
      </c>
      <c r="Z2" s="24" t="s">
        <v>9</v>
      </c>
    </row>
    <row r="3" spans="1:27" ht="15.75" thickBot="1" x14ac:dyDescent="0.3">
      <c r="B3" s="1" t="s">
        <v>0</v>
      </c>
      <c r="C3" s="2" t="s">
        <v>6</v>
      </c>
      <c r="D3" s="4" t="s">
        <v>9</v>
      </c>
      <c r="E3" s="1" t="s">
        <v>0</v>
      </c>
      <c r="F3" s="2" t="s">
        <v>6</v>
      </c>
      <c r="G3" s="4" t="s">
        <v>9</v>
      </c>
      <c r="H3" s="1" t="s">
        <v>0</v>
      </c>
      <c r="I3" s="2" t="s">
        <v>6</v>
      </c>
      <c r="J3" s="4" t="s">
        <v>9</v>
      </c>
      <c r="K3" s="2" t="s">
        <v>0</v>
      </c>
      <c r="L3" s="2" t="s">
        <v>6</v>
      </c>
      <c r="M3" s="4" t="s">
        <v>9</v>
      </c>
      <c r="N3" s="16">
        <v>1</v>
      </c>
      <c r="O3" s="25">
        <f>SUM(B4:B19)</f>
        <v>229</v>
      </c>
      <c r="P3" s="28">
        <f>SUM(C4:C19)</f>
        <v>171</v>
      </c>
      <c r="Q3" s="56">
        <f>SUM(D4:D19)</f>
        <v>170</v>
      </c>
      <c r="R3" s="25">
        <f>SUM(E4:E19)</f>
        <v>395</v>
      </c>
      <c r="S3" s="28">
        <f>SUM(F4:F19)</f>
        <v>389</v>
      </c>
      <c r="T3" s="9">
        <f t="shared" ref="T3:Z3" si="1">SUM(G4:G19)</f>
        <v>387</v>
      </c>
      <c r="U3" s="25">
        <f t="shared" si="1"/>
        <v>473</v>
      </c>
      <c r="V3" s="28">
        <f>SUM(I4:I19)</f>
        <v>426</v>
      </c>
      <c r="W3" s="9">
        <f t="shared" si="1"/>
        <v>403</v>
      </c>
      <c r="X3" s="25">
        <f>SUM(K4:K19)</f>
        <v>404</v>
      </c>
      <c r="Y3" s="28">
        <f t="shared" si="1"/>
        <v>274</v>
      </c>
      <c r="Z3" s="9">
        <f t="shared" si="1"/>
        <v>300</v>
      </c>
    </row>
    <row r="4" spans="1:27" x14ac:dyDescent="0.25">
      <c r="A4" s="16" t="s">
        <v>14</v>
      </c>
      <c r="B4" s="7">
        <v>26</v>
      </c>
      <c r="C4" s="8">
        <v>23</v>
      </c>
      <c r="D4" s="9">
        <v>21</v>
      </c>
      <c r="E4" s="7">
        <v>24</v>
      </c>
      <c r="F4" s="8">
        <v>26</v>
      </c>
      <c r="G4" s="9">
        <v>27</v>
      </c>
      <c r="H4" s="7">
        <v>29</v>
      </c>
      <c r="I4" s="8">
        <v>24</v>
      </c>
      <c r="J4" s="9">
        <v>30</v>
      </c>
      <c r="K4" s="7">
        <v>22</v>
      </c>
      <c r="L4" s="8">
        <v>24</v>
      </c>
      <c r="M4" s="9">
        <v>30</v>
      </c>
      <c r="N4" s="20">
        <v>2</v>
      </c>
      <c r="O4" s="26">
        <f>SUM(B20:B35)</f>
        <v>308</v>
      </c>
      <c r="P4" s="29">
        <f>SUM(C20:C35)</f>
        <v>180</v>
      </c>
      <c r="Q4" s="4">
        <f>SUM(D20:D35)</f>
        <v>254</v>
      </c>
      <c r="R4" s="26">
        <f>SUM(E20:E35)</f>
        <v>252</v>
      </c>
      <c r="S4" s="29">
        <f>SUM(F20:F35)</f>
        <v>233</v>
      </c>
      <c r="T4" s="4">
        <f t="shared" ref="T4:Z4" si="2">SUM(G20:G35)</f>
        <v>403</v>
      </c>
      <c r="U4" s="26">
        <f t="shared" si="2"/>
        <v>247</v>
      </c>
      <c r="V4" s="29">
        <f>SUM(I20:I35)</f>
        <v>256</v>
      </c>
      <c r="W4" s="4">
        <f t="shared" si="2"/>
        <v>261</v>
      </c>
      <c r="X4" s="26">
        <f>SUM(K20:K35)</f>
        <v>255</v>
      </c>
      <c r="Y4" s="29">
        <f t="shared" si="2"/>
        <v>392</v>
      </c>
      <c r="Z4" s="57">
        <f t="shared" si="2"/>
        <v>163</v>
      </c>
    </row>
    <row r="5" spans="1:27" ht="15.75" thickBot="1" x14ac:dyDescent="0.3">
      <c r="B5" s="1">
        <v>25</v>
      </c>
      <c r="C5" s="2">
        <v>25</v>
      </c>
      <c r="D5" s="4">
        <v>24</v>
      </c>
      <c r="E5" s="1">
        <v>22</v>
      </c>
      <c r="F5" s="2">
        <v>26</v>
      </c>
      <c r="G5" s="4">
        <v>28</v>
      </c>
      <c r="H5" s="5">
        <v>28</v>
      </c>
      <c r="I5" s="3">
        <v>24</v>
      </c>
      <c r="J5" s="4">
        <v>21</v>
      </c>
      <c r="K5" s="5">
        <v>31</v>
      </c>
      <c r="L5" s="3">
        <v>30</v>
      </c>
      <c r="M5" s="4">
        <v>35</v>
      </c>
      <c r="N5" s="20">
        <v>3</v>
      </c>
      <c r="O5" s="27">
        <f>SUM(B36:B51)</f>
        <v>230</v>
      </c>
      <c r="P5" s="30">
        <f>SUM(C36:C51)</f>
        <v>217</v>
      </c>
      <c r="Q5" s="12">
        <f>SUM(D36:D51)</f>
        <v>180</v>
      </c>
      <c r="R5" s="27">
        <f>SUM(E36:E51)</f>
        <v>377</v>
      </c>
      <c r="S5" s="30">
        <f>SUM(F36:F51)</f>
        <v>357</v>
      </c>
      <c r="T5" s="12">
        <f t="shared" ref="T5:Z5" si="3">SUM(G36:G51)</f>
        <v>440</v>
      </c>
      <c r="U5" s="27">
        <f t="shared" si="3"/>
        <v>262</v>
      </c>
      <c r="V5" s="30">
        <f>SUM(I36:I51)</f>
        <v>234</v>
      </c>
      <c r="W5" s="12">
        <f t="shared" si="3"/>
        <v>211</v>
      </c>
      <c r="X5" s="27">
        <f>SUM(K36:K51)</f>
        <v>202</v>
      </c>
      <c r="Y5" s="30">
        <f t="shared" si="3"/>
        <v>244</v>
      </c>
      <c r="Z5" s="12">
        <f t="shared" si="3"/>
        <v>328</v>
      </c>
    </row>
    <row r="6" spans="1:27" x14ac:dyDescent="0.25">
      <c r="B6" s="1">
        <v>25</v>
      </c>
      <c r="C6" s="2">
        <v>30</v>
      </c>
      <c r="D6" s="4">
        <v>17</v>
      </c>
      <c r="E6" s="1">
        <v>25</v>
      </c>
      <c r="F6" s="2">
        <v>24</v>
      </c>
      <c r="G6" s="4">
        <v>20</v>
      </c>
      <c r="H6" s="5">
        <v>28</v>
      </c>
      <c r="I6" s="3">
        <v>26</v>
      </c>
      <c r="J6" s="4">
        <v>26</v>
      </c>
      <c r="K6" s="5">
        <v>26</v>
      </c>
      <c r="L6" s="3">
        <v>25</v>
      </c>
      <c r="M6" s="4">
        <v>35</v>
      </c>
      <c r="O6" s="21"/>
      <c r="P6" s="21">
        <v>0</v>
      </c>
      <c r="Q6" s="21"/>
      <c r="R6" s="21"/>
      <c r="S6" s="21">
        <v>15</v>
      </c>
      <c r="T6" s="21"/>
      <c r="U6" s="21"/>
      <c r="V6" s="21">
        <v>30</v>
      </c>
      <c r="W6" s="21"/>
      <c r="X6" s="21"/>
      <c r="Y6" s="21">
        <v>60</v>
      </c>
      <c r="Z6" s="21"/>
      <c r="AA6" s="21"/>
    </row>
    <row r="7" spans="1:27" x14ac:dyDescent="0.25">
      <c r="B7" s="1">
        <v>29</v>
      </c>
      <c r="C7" s="3">
        <v>26</v>
      </c>
      <c r="D7" s="4">
        <v>22</v>
      </c>
      <c r="E7" s="1">
        <v>28</v>
      </c>
      <c r="F7" s="2">
        <v>21</v>
      </c>
      <c r="G7" s="4">
        <v>27</v>
      </c>
      <c r="H7" s="5">
        <v>29</v>
      </c>
      <c r="I7" s="3">
        <v>28</v>
      </c>
      <c r="J7" s="4">
        <v>21</v>
      </c>
      <c r="K7" s="5">
        <v>24</v>
      </c>
      <c r="L7" s="3">
        <v>26</v>
      </c>
      <c r="M7" s="4">
        <v>30</v>
      </c>
      <c r="N7" s="58" t="s">
        <v>22</v>
      </c>
      <c r="O7">
        <f>SUM(O3:O5)</f>
        <v>767</v>
      </c>
      <c r="P7" s="19">
        <f t="shared" ref="P7:Z7" si="4">SUM(P3:P5)</f>
        <v>568</v>
      </c>
      <c r="Q7" s="19">
        <f t="shared" si="4"/>
        <v>604</v>
      </c>
      <c r="R7" s="19">
        <f t="shared" si="4"/>
        <v>1024</v>
      </c>
      <c r="S7" s="19">
        <f t="shared" si="4"/>
        <v>979</v>
      </c>
      <c r="T7" s="19">
        <f t="shared" si="4"/>
        <v>1230</v>
      </c>
      <c r="U7" s="19">
        <f t="shared" si="4"/>
        <v>982</v>
      </c>
      <c r="V7" s="19">
        <f t="shared" si="4"/>
        <v>916</v>
      </c>
      <c r="W7" s="19">
        <f t="shared" si="4"/>
        <v>875</v>
      </c>
      <c r="X7" s="19">
        <f t="shared" si="4"/>
        <v>861</v>
      </c>
      <c r="Y7" s="19">
        <f t="shared" si="4"/>
        <v>910</v>
      </c>
      <c r="Z7" s="19">
        <f t="shared" si="4"/>
        <v>791</v>
      </c>
    </row>
    <row r="8" spans="1:27" x14ac:dyDescent="0.25">
      <c r="B8" s="1">
        <v>32</v>
      </c>
      <c r="C8" s="3">
        <v>21</v>
      </c>
      <c r="D8" s="4">
        <v>21</v>
      </c>
      <c r="E8" s="1">
        <v>31</v>
      </c>
      <c r="F8" s="2">
        <v>25</v>
      </c>
      <c r="G8" s="4">
        <v>29</v>
      </c>
      <c r="H8" s="5">
        <v>35</v>
      </c>
      <c r="I8" s="3">
        <v>25</v>
      </c>
      <c r="J8" s="4">
        <v>24</v>
      </c>
      <c r="K8" s="5">
        <v>23</v>
      </c>
      <c r="L8" s="3">
        <v>27</v>
      </c>
      <c r="M8" s="4">
        <v>29</v>
      </c>
      <c r="O8" s="19"/>
    </row>
    <row r="9" spans="1:27" x14ac:dyDescent="0.25">
      <c r="B9" s="1">
        <v>30</v>
      </c>
      <c r="C9" s="3">
        <v>22</v>
      </c>
      <c r="D9" s="4">
        <v>19</v>
      </c>
      <c r="E9" s="1">
        <v>24</v>
      </c>
      <c r="F9" s="2">
        <v>27</v>
      </c>
      <c r="G9" s="4">
        <v>23</v>
      </c>
      <c r="H9" s="5">
        <v>40</v>
      </c>
      <c r="I9" s="3">
        <v>35</v>
      </c>
      <c r="J9" s="4">
        <v>27</v>
      </c>
      <c r="K9" s="5">
        <v>24</v>
      </c>
      <c r="L9" s="3">
        <v>28</v>
      </c>
      <c r="M9" s="4">
        <v>32</v>
      </c>
    </row>
    <row r="10" spans="1:27" x14ac:dyDescent="0.25">
      <c r="B10" s="1">
        <v>32</v>
      </c>
      <c r="C10" s="3">
        <v>24</v>
      </c>
      <c r="D10" s="4">
        <v>22</v>
      </c>
      <c r="E10" s="1">
        <v>28</v>
      </c>
      <c r="F10" s="2">
        <v>22</v>
      </c>
      <c r="G10" s="4">
        <v>25</v>
      </c>
      <c r="H10" s="5">
        <v>24</v>
      </c>
      <c r="I10" s="3">
        <v>28</v>
      </c>
      <c r="J10" s="4">
        <v>27</v>
      </c>
      <c r="K10" s="5">
        <v>26</v>
      </c>
      <c r="L10" s="3">
        <v>28</v>
      </c>
      <c r="M10" s="4">
        <v>29</v>
      </c>
    </row>
    <row r="11" spans="1:27" x14ac:dyDescent="0.25">
      <c r="B11" s="1">
        <v>30</v>
      </c>
      <c r="C11" s="3"/>
      <c r="D11" s="4">
        <v>24</v>
      </c>
      <c r="E11" s="1">
        <v>23</v>
      </c>
      <c r="F11" s="2">
        <v>25</v>
      </c>
      <c r="G11" s="4">
        <v>18</v>
      </c>
      <c r="H11" s="5">
        <v>27</v>
      </c>
      <c r="I11" s="3">
        <v>32</v>
      </c>
      <c r="J11" s="4">
        <v>22</v>
      </c>
      <c r="K11" s="5">
        <v>24</v>
      </c>
      <c r="L11" s="3">
        <v>30</v>
      </c>
      <c r="M11" s="4">
        <v>20</v>
      </c>
      <c r="Q11" s="46" t="s">
        <v>21</v>
      </c>
      <c r="R11" s="46"/>
    </row>
    <row r="12" spans="1:27" x14ac:dyDescent="0.25">
      <c r="B12" s="1"/>
      <c r="C12" s="2"/>
      <c r="D12" s="4"/>
      <c r="E12" s="1">
        <v>17</v>
      </c>
      <c r="F12" s="2">
        <v>27</v>
      </c>
      <c r="G12" s="4">
        <v>20</v>
      </c>
      <c r="H12" s="5">
        <v>32</v>
      </c>
      <c r="I12" s="3">
        <v>26</v>
      </c>
      <c r="J12" s="4">
        <v>23</v>
      </c>
      <c r="K12" s="5">
        <v>21</v>
      </c>
      <c r="L12" s="3">
        <v>29</v>
      </c>
      <c r="M12" s="4">
        <v>31</v>
      </c>
    </row>
    <row r="13" spans="1:27" x14ac:dyDescent="0.25">
      <c r="B13" s="1"/>
      <c r="C13" s="2"/>
      <c r="D13" s="4"/>
      <c r="E13" s="1">
        <v>17</v>
      </c>
      <c r="F13" s="2">
        <v>25</v>
      </c>
      <c r="G13" s="4">
        <v>20</v>
      </c>
      <c r="H13" s="5">
        <v>31</v>
      </c>
      <c r="I13" s="3">
        <v>24</v>
      </c>
      <c r="J13" s="4">
        <v>30</v>
      </c>
      <c r="K13" s="5">
        <v>28</v>
      </c>
      <c r="L13" s="3">
        <v>27</v>
      </c>
      <c r="M13" s="4">
        <v>29</v>
      </c>
    </row>
    <row r="14" spans="1:27" x14ac:dyDescent="0.25">
      <c r="B14" s="1"/>
      <c r="C14" s="2"/>
      <c r="D14" s="4"/>
      <c r="E14" s="1">
        <v>34</v>
      </c>
      <c r="F14" s="2">
        <v>25</v>
      </c>
      <c r="G14" s="4">
        <v>28</v>
      </c>
      <c r="H14" s="5">
        <v>23</v>
      </c>
      <c r="I14" s="3">
        <v>24</v>
      </c>
      <c r="J14" s="4">
        <v>29</v>
      </c>
      <c r="K14" s="5">
        <v>27</v>
      </c>
      <c r="L14" s="2"/>
      <c r="M14" s="4"/>
    </row>
    <row r="15" spans="1:27" x14ac:dyDescent="0.25">
      <c r="B15" s="1"/>
      <c r="C15" s="2"/>
      <c r="D15" s="4"/>
      <c r="E15" s="1">
        <v>24</v>
      </c>
      <c r="F15" s="2">
        <v>24</v>
      </c>
      <c r="G15" s="4">
        <v>30</v>
      </c>
      <c r="H15" s="5">
        <v>31</v>
      </c>
      <c r="I15" s="3">
        <v>25</v>
      </c>
      <c r="J15" s="4">
        <v>22</v>
      </c>
      <c r="K15" s="5">
        <v>26</v>
      </c>
      <c r="L15" s="2"/>
      <c r="M15" s="4"/>
      <c r="Z15" t="s">
        <v>1</v>
      </c>
    </row>
    <row r="16" spans="1:27" x14ac:dyDescent="0.25">
      <c r="B16" s="1"/>
      <c r="C16" s="2"/>
      <c r="D16" s="4"/>
      <c r="E16" s="1">
        <v>25</v>
      </c>
      <c r="F16" s="2">
        <v>23</v>
      </c>
      <c r="G16" s="4">
        <v>26</v>
      </c>
      <c r="H16" s="5">
        <v>26</v>
      </c>
      <c r="I16" s="3">
        <v>25</v>
      </c>
      <c r="J16" s="4">
        <v>30</v>
      </c>
      <c r="K16" s="5">
        <v>30</v>
      </c>
      <c r="L16" s="2"/>
      <c r="M16" s="4"/>
    </row>
    <row r="17" spans="1:13" x14ac:dyDescent="0.25">
      <c r="B17" s="1"/>
      <c r="C17" s="2"/>
      <c r="D17" s="4"/>
      <c r="E17" s="1">
        <v>28</v>
      </c>
      <c r="F17" s="2">
        <v>23</v>
      </c>
      <c r="G17" s="4">
        <v>28</v>
      </c>
      <c r="H17" s="5">
        <v>27</v>
      </c>
      <c r="I17" s="3">
        <v>26</v>
      </c>
      <c r="J17" s="4">
        <v>26</v>
      </c>
      <c r="K17" s="5">
        <v>22</v>
      </c>
      <c r="L17" s="2"/>
      <c r="M17" s="4"/>
    </row>
    <row r="18" spans="1:13" x14ac:dyDescent="0.25">
      <c r="B18" s="1"/>
      <c r="C18" s="2"/>
      <c r="D18" s="4"/>
      <c r="E18" s="1">
        <v>22</v>
      </c>
      <c r="F18" s="2">
        <v>23</v>
      </c>
      <c r="G18" s="4">
        <v>20</v>
      </c>
      <c r="H18" s="5">
        <v>32</v>
      </c>
      <c r="I18" s="3">
        <v>29</v>
      </c>
      <c r="J18" s="4">
        <v>25</v>
      </c>
      <c r="K18" s="5">
        <v>26</v>
      </c>
      <c r="L18" s="2"/>
      <c r="M18" s="4"/>
    </row>
    <row r="19" spans="1:13" ht="15.75" thickBot="1" x14ac:dyDescent="0.3">
      <c r="B19" s="10"/>
      <c r="C19" s="11"/>
      <c r="D19" s="12"/>
      <c r="E19" s="10">
        <v>23</v>
      </c>
      <c r="F19" s="11">
        <v>23</v>
      </c>
      <c r="G19" s="12">
        <v>18</v>
      </c>
      <c r="H19" s="10">
        <v>31</v>
      </c>
      <c r="I19" s="11">
        <v>25</v>
      </c>
      <c r="J19" s="12">
        <v>20</v>
      </c>
      <c r="K19" s="10">
        <v>24</v>
      </c>
      <c r="L19" s="11"/>
      <c r="M19" s="12"/>
    </row>
    <row r="20" spans="1:13" x14ac:dyDescent="0.25">
      <c r="A20" s="16" t="s">
        <v>15</v>
      </c>
      <c r="B20" s="7">
        <v>33</v>
      </c>
      <c r="C20" s="8">
        <v>19</v>
      </c>
      <c r="D20" s="9">
        <v>24</v>
      </c>
      <c r="E20" s="7">
        <v>18</v>
      </c>
      <c r="F20" s="14">
        <v>23</v>
      </c>
      <c r="G20" s="9">
        <v>25</v>
      </c>
      <c r="H20" s="7">
        <v>25</v>
      </c>
      <c r="I20" s="8">
        <v>23</v>
      </c>
      <c r="J20" s="9">
        <v>20</v>
      </c>
      <c r="K20" s="7">
        <v>25</v>
      </c>
      <c r="L20" s="8">
        <v>24</v>
      </c>
      <c r="M20" s="9">
        <v>22</v>
      </c>
    </row>
    <row r="21" spans="1:13" x14ac:dyDescent="0.25">
      <c r="B21" s="1">
        <v>29</v>
      </c>
      <c r="C21" s="2">
        <v>18</v>
      </c>
      <c r="D21" s="4">
        <v>28</v>
      </c>
      <c r="E21" s="1">
        <v>15</v>
      </c>
      <c r="F21" s="3">
        <v>20</v>
      </c>
      <c r="G21" s="4">
        <v>27</v>
      </c>
      <c r="H21" s="1">
        <v>24</v>
      </c>
      <c r="I21" s="3">
        <v>32</v>
      </c>
      <c r="J21" s="4">
        <v>28</v>
      </c>
      <c r="K21" s="5">
        <v>21</v>
      </c>
      <c r="L21" s="3">
        <v>22</v>
      </c>
      <c r="M21" s="4">
        <v>14</v>
      </c>
    </row>
    <row r="22" spans="1:13" x14ac:dyDescent="0.25">
      <c r="B22" s="1">
        <v>29</v>
      </c>
      <c r="C22" s="2">
        <v>18</v>
      </c>
      <c r="D22" s="4">
        <v>28</v>
      </c>
      <c r="E22" s="1">
        <v>14</v>
      </c>
      <c r="F22" s="3">
        <v>19</v>
      </c>
      <c r="G22" s="4">
        <v>30</v>
      </c>
      <c r="H22" s="1">
        <v>27</v>
      </c>
      <c r="I22" s="3">
        <v>24</v>
      </c>
      <c r="J22" s="4">
        <v>26</v>
      </c>
      <c r="K22" s="5">
        <v>30</v>
      </c>
      <c r="L22" s="3">
        <v>26</v>
      </c>
      <c r="M22" s="4">
        <v>14</v>
      </c>
    </row>
    <row r="23" spans="1:13" x14ac:dyDescent="0.25">
      <c r="B23" s="1">
        <v>35</v>
      </c>
      <c r="C23" s="3">
        <v>21</v>
      </c>
      <c r="D23" s="4">
        <v>27</v>
      </c>
      <c r="E23" s="1">
        <v>21</v>
      </c>
      <c r="F23" s="3">
        <v>16</v>
      </c>
      <c r="G23" s="4">
        <v>30</v>
      </c>
      <c r="H23" s="1">
        <v>22</v>
      </c>
      <c r="I23" s="3">
        <v>22</v>
      </c>
      <c r="J23" s="4">
        <v>23</v>
      </c>
      <c r="K23" s="5">
        <v>27</v>
      </c>
      <c r="L23" s="3">
        <v>23</v>
      </c>
      <c r="M23" s="4">
        <v>17</v>
      </c>
    </row>
    <row r="24" spans="1:13" x14ac:dyDescent="0.25">
      <c r="B24" s="1">
        <v>34</v>
      </c>
      <c r="C24" s="3">
        <v>18</v>
      </c>
      <c r="D24" s="4">
        <v>22</v>
      </c>
      <c r="E24" s="1">
        <v>14</v>
      </c>
      <c r="F24" s="3">
        <v>18</v>
      </c>
      <c r="G24" s="4">
        <v>26</v>
      </c>
      <c r="H24" s="1">
        <v>28</v>
      </c>
      <c r="I24" s="3">
        <v>22</v>
      </c>
      <c r="J24" s="4">
        <v>22</v>
      </c>
      <c r="K24" s="5">
        <v>24</v>
      </c>
      <c r="L24" s="3">
        <v>27</v>
      </c>
      <c r="M24" s="4">
        <v>19</v>
      </c>
    </row>
    <row r="25" spans="1:13" x14ac:dyDescent="0.25">
      <c r="B25" s="1">
        <v>29</v>
      </c>
      <c r="C25" s="3">
        <v>22</v>
      </c>
      <c r="D25" s="4">
        <v>28</v>
      </c>
      <c r="E25" s="1">
        <v>15</v>
      </c>
      <c r="F25" s="3">
        <v>18</v>
      </c>
      <c r="G25" s="4">
        <v>22</v>
      </c>
      <c r="H25" s="1">
        <v>26</v>
      </c>
      <c r="I25" s="3">
        <v>30</v>
      </c>
      <c r="J25" s="4">
        <v>27</v>
      </c>
      <c r="K25" s="5">
        <v>25</v>
      </c>
      <c r="L25" s="3">
        <v>27</v>
      </c>
      <c r="M25" s="4">
        <v>15</v>
      </c>
    </row>
    <row r="26" spans="1:13" x14ac:dyDescent="0.25">
      <c r="B26" s="1">
        <v>30</v>
      </c>
      <c r="C26" s="3">
        <v>24</v>
      </c>
      <c r="D26" s="4">
        <v>21</v>
      </c>
      <c r="E26" s="1">
        <v>25</v>
      </c>
      <c r="F26" s="3">
        <v>17</v>
      </c>
      <c r="G26" s="4">
        <v>20</v>
      </c>
      <c r="H26" s="1">
        <v>27</v>
      </c>
      <c r="I26" s="3">
        <v>25</v>
      </c>
      <c r="J26" s="4">
        <v>23</v>
      </c>
      <c r="K26" s="5">
        <v>28</v>
      </c>
      <c r="L26" s="3">
        <v>23</v>
      </c>
      <c r="M26" s="4">
        <v>17</v>
      </c>
    </row>
    <row r="27" spans="1:13" x14ac:dyDescent="0.25">
      <c r="B27" s="1">
        <v>27</v>
      </c>
      <c r="C27" s="3">
        <v>20</v>
      </c>
      <c r="D27" s="4">
        <v>26</v>
      </c>
      <c r="E27" s="1">
        <v>19</v>
      </c>
      <c r="F27" s="3">
        <v>13</v>
      </c>
      <c r="G27" s="4">
        <v>23</v>
      </c>
      <c r="H27" s="1">
        <v>24</v>
      </c>
      <c r="I27" s="3">
        <v>25</v>
      </c>
      <c r="J27" s="4">
        <v>31</v>
      </c>
      <c r="K27" s="5">
        <v>23</v>
      </c>
      <c r="L27" s="3">
        <v>26</v>
      </c>
      <c r="M27" s="4">
        <v>14</v>
      </c>
    </row>
    <row r="28" spans="1:13" x14ac:dyDescent="0.25">
      <c r="B28" s="1">
        <v>33</v>
      </c>
      <c r="C28" s="3">
        <v>20</v>
      </c>
      <c r="D28" s="4">
        <v>24</v>
      </c>
      <c r="E28" s="1">
        <v>16</v>
      </c>
      <c r="F28" s="3">
        <v>17</v>
      </c>
      <c r="G28" s="4">
        <v>26</v>
      </c>
      <c r="H28" s="1">
        <v>22</v>
      </c>
      <c r="I28" s="3">
        <v>25</v>
      </c>
      <c r="J28" s="4">
        <v>28</v>
      </c>
      <c r="K28" s="5">
        <v>28</v>
      </c>
      <c r="L28" s="3">
        <v>22</v>
      </c>
      <c r="M28" s="4">
        <v>14</v>
      </c>
    </row>
    <row r="29" spans="1:13" x14ac:dyDescent="0.25">
      <c r="B29" s="1">
        <v>29</v>
      </c>
      <c r="C29" s="2"/>
      <c r="D29" s="4">
        <v>26</v>
      </c>
      <c r="E29" s="1">
        <v>18</v>
      </c>
      <c r="F29" s="2">
        <v>20</v>
      </c>
      <c r="G29" s="4">
        <v>24</v>
      </c>
      <c r="H29" s="1">
        <v>22</v>
      </c>
      <c r="I29" s="3">
        <v>28</v>
      </c>
      <c r="J29" s="4">
        <v>33</v>
      </c>
      <c r="K29" s="5">
        <v>24</v>
      </c>
      <c r="L29" s="3">
        <v>26</v>
      </c>
      <c r="M29" s="4">
        <v>17</v>
      </c>
    </row>
    <row r="30" spans="1:13" x14ac:dyDescent="0.25">
      <c r="B30" s="1"/>
      <c r="C30" s="2"/>
      <c r="D30" s="4"/>
      <c r="E30" s="1">
        <v>21</v>
      </c>
      <c r="F30" s="3">
        <v>16</v>
      </c>
      <c r="G30" s="4">
        <v>19</v>
      </c>
      <c r="H30" s="1"/>
      <c r="I30" s="2"/>
      <c r="J30" s="4"/>
      <c r="K30" s="1"/>
      <c r="L30" s="3">
        <v>20</v>
      </c>
      <c r="M30" s="4"/>
    </row>
    <row r="31" spans="1:13" x14ac:dyDescent="0.25">
      <c r="B31" s="1"/>
      <c r="C31" s="2"/>
      <c r="D31" s="4"/>
      <c r="E31" s="1">
        <v>17</v>
      </c>
      <c r="F31" s="3">
        <v>18</v>
      </c>
      <c r="G31" s="4">
        <v>24</v>
      </c>
      <c r="H31" s="1"/>
      <c r="I31" s="2"/>
      <c r="J31" s="4"/>
      <c r="K31" s="1"/>
      <c r="L31" s="3">
        <v>26</v>
      </c>
      <c r="M31" s="4"/>
    </row>
    <row r="32" spans="1:13" x14ac:dyDescent="0.25">
      <c r="B32" s="1"/>
      <c r="C32" s="2"/>
      <c r="D32" s="4"/>
      <c r="E32" s="1">
        <v>17</v>
      </c>
      <c r="F32" s="3">
        <v>18</v>
      </c>
      <c r="G32" s="4">
        <v>20</v>
      </c>
      <c r="H32" s="1"/>
      <c r="I32" s="2"/>
      <c r="J32" s="4"/>
      <c r="K32" s="1"/>
      <c r="L32" s="3">
        <v>26</v>
      </c>
      <c r="M32" s="4"/>
    </row>
    <row r="33" spans="1:18" x14ac:dyDescent="0.25">
      <c r="B33" s="1"/>
      <c r="C33" s="2"/>
      <c r="D33" s="4"/>
      <c r="E33" s="1">
        <v>22</v>
      </c>
      <c r="F33" s="2"/>
      <c r="G33" s="4">
        <v>26</v>
      </c>
      <c r="H33" s="1"/>
      <c r="I33" s="2"/>
      <c r="J33" s="4"/>
      <c r="K33" s="1"/>
      <c r="L33" s="3">
        <v>23</v>
      </c>
      <c r="M33" s="4"/>
    </row>
    <row r="34" spans="1:18" x14ac:dyDescent="0.25">
      <c r="B34" s="1"/>
      <c r="C34" s="2"/>
      <c r="D34" s="4"/>
      <c r="E34" s="1"/>
      <c r="F34" s="2"/>
      <c r="G34" s="4">
        <v>32</v>
      </c>
      <c r="H34" s="1"/>
      <c r="I34" s="2"/>
      <c r="J34" s="4"/>
      <c r="K34" s="1"/>
      <c r="L34" s="3">
        <v>24</v>
      </c>
      <c r="M34" s="4"/>
    </row>
    <row r="35" spans="1:18" ht="15.75" thickBot="1" x14ac:dyDescent="0.3">
      <c r="B35" s="10"/>
      <c r="C35" s="11"/>
      <c r="D35" s="12"/>
      <c r="E35" s="10"/>
      <c r="F35" s="11"/>
      <c r="G35" s="12">
        <v>29</v>
      </c>
      <c r="H35" s="10"/>
      <c r="I35" s="11"/>
      <c r="J35" s="12"/>
      <c r="K35" s="10"/>
      <c r="L35" s="11">
        <v>27</v>
      </c>
      <c r="M35" s="12"/>
    </row>
    <row r="36" spans="1:18" x14ac:dyDescent="0.25">
      <c r="A36" s="16" t="s">
        <v>16</v>
      </c>
      <c r="B36" s="7">
        <v>22</v>
      </c>
      <c r="C36" s="8">
        <v>25</v>
      </c>
      <c r="D36" s="9">
        <v>13</v>
      </c>
      <c r="E36" s="7">
        <v>21</v>
      </c>
      <c r="F36" s="14">
        <v>26</v>
      </c>
      <c r="G36" s="9">
        <v>29</v>
      </c>
      <c r="H36" s="7">
        <v>25</v>
      </c>
      <c r="I36" s="8">
        <v>23</v>
      </c>
      <c r="J36" s="9">
        <v>20</v>
      </c>
      <c r="K36" s="7">
        <v>25</v>
      </c>
      <c r="L36" s="8">
        <v>25</v>
      </c>
      <c r="M36" s="9">
        <v>22</v>
      </c>
    </row>
    <row r="37" spans="1:18" x14ac:dyDescent="0.25">
      <c r="B37" s="1">
        <v>20</v>
      </c>
      <c r="C37" s="2">
        <v>22</v>
      </c>
      <c r="D37" s="4">
        <v>16</v>
      </c>
      <c r="E37" s="1">
        <v>21</v>
      </c>
      <c r="F37" s="3">
        <v>20</v>
      </c>
      <c r="G37" s="4">
        <v>37</v>
      </c>
      <c r="H37" s="1">
        <v>21</v>
      </c>
      <c r="I37" s="3">
        <v>23</v>
      </c>
      <c r="J37" s="4">
        <v>21</v>
      </c>
      <c r="K37" s="5">
        <v>19</v>
      </c>
      <c r="L37" s="3">
        <v>25</v>
      </c>
      <c r="M37" s="4">
        <v>27</v>
      </c>
    </row>
    <row r="38" spans="1:18" x14ac:dyDescent="0.25">
      <c r="B38" s="1">
        <v>21</v>
      </c>
      <c r="C38" s="2">
        <v>21</v>
      </c>
      <c r="D38" s="4">
        <v>20</v>
      </c>
      <c r="E38" s="1">
        <v>26</v>
      </c>
      <c r="F38" s="3">
        <v>22</v>
      </c>
      <c r="G38" s="4">
        <v>23</v>
      </c>
      <c r="H38" s="1">
        <v>22</v>
      </c>
      <c r="I38" s="3">
        <v>22</v>
      </c>
      <c r="J38" s="4">
        <v>20</v>
      </c>
      <c r="K38" s="5">
        <v>22</v>
      </c>
      <c r="L38" s="3">
        <v>18</v>
      </c>
      <c r="M38" s="4">
        <v>19</v>
      </c>
      <c r="R38" t="s">
        <v>1</v>
      </c>
    </row>
    <row r="39" spans="1:18" x14ac:dyDescent="0.25">
      <c r="B39" s="1">
        <v>19</v>
      </c>
      <c r="C39" s="3">
        <v>22</v>
      </c>
      <c r="D39" s="4">
        <v>19</v>
      </c>
      <c r="E39" s="1">
        <v>23</v>
      </c>
      <c r="F39" s="3">
        <v>18</v>
      </c>
      <c r="G39" s="4">
        <v>31</v>
      </c>
      <c r="H39" s="1">
        <v>24</v>
      </c>
      <c r="I39" s="3">
        <v>30</v>
      </c>
      <c r="J39" s="4">
        <v>25</v>
      </c>
      <c r="K39" s="5">
        <v>17</v>
      </c>
      <c r="L39" s="3">
        <v>27</v>
      </c>
      <c r="M39" s="4">
        <v>18</v>
      </c>
    </row>
    <row r="40" spans="1:18" x14ac:dyDescent="0.25">
      <c r="B40" s="1">
        <v>20</v>
      </c>
      <c r="C40" s="3">
        <v>21</v>
      </c>
      <c r="D40" s="4">
        <v>15</v>
      </c>
      <c r="E40" s="1">
        <v>25</v>
      </c>
      <c r="F40" s="3">
        <v>20</v>
      </c>
      <c r="G40" s="4">
        <v>24</v>
      </c>
      <c r="H40" s="1">
        <v>15</v>
      </c>
      <c r="I40" s="3">
        <v>24</v>
      </c>
      <c r="J40" s="4">
        <v>23</v>
      </c>
      <c r="K40" s="5">
        <v>19</v>
      </c>
      <c r="L40" s="3">
        <v>21</v>
      </c>
      <c r="M40" s="4">
        <v>20</v>
      </c>
    </row>
    <row r="41" spans="1:18" x14ac:dyDescent="0.25">
      <c r="B41" s="1">
        <v>18</v>
      </c>
      <c r="C41" s="3">
        <v>21</v>
      </c>
      <c r="D41" s="4">
        <v>21</v>
      </c>
      <c r="E41" s="1">
        <v>26</v>
      </c>
      <c r="F41" s="3">
        <v>18</v>
      </c>
      <c r="G41" s="4">
        <v>25</v>
      </c>
      <c r="H41" s="1">
        <v>18</v>
      </c>
      <c r="I41" s="3">
        <v>22</v>
      </c>
      <c r="J41" s="4">
        <v>20</v>
      </c>
      <c r="K41" s="5">
        <v>23</v>
      </c>
      <c r="L41" s="3">
        <v>17</v>
      </c>
      <c r="M41" s="4">
        <v>27</v>
      </c>
    </row>
    <row r="42" spans="1:18" x14ac:dyDescent="0.25">
      <c r="B42" s="1">
        <v>17</v>
      </c>
      <c r="C42" s="3">
        <v>24</v>
      </c>
      <c r="D42" s="6">
        <v>23</v>
      </c>
      <c r="E42" s="1">
        <v>26</v>
      </c>
      <c r="F42" s="3">
        <v>18</v>
      </c>
      <c r="G42" s="4">
        <v>22</v>
      </c>
      <c r="H42" s="1">
        <v>22</v>
      </c>
      <c r="I42" s="3">
        <v>24</v>
      </c>
      <c r="J42" s="4">
        <v>22</v>
      </c>
      <c r="K42" s="5">
        <v>21</v>
      </c>
      <c r="L42" s="3">
        <v>18</v>
      </c>
      <c r="M42" s="4">
        <v>18</v>
      </c>
    </row>
    <row r="43" spans="1:18" x14ac:dyDescent="0.25">
      <c r="B43" s="1">
        <v>19</v>
      </c>
      <c r="C43" s="3">
        <v>20</v>
      </c>
      <c r="D43" s="4">
        <v>15</v>
      </c>
      <c r="E43" s="1">
        <v>25</v>
      </c>
      <c r="F43" s="3">
        <v>20</v>
      </c>
      <c r="G43" s="4">
        <v>25</v>
      </c>
      <c r="H43" s="1">
        <v>23</v>
      </c>
      <c r="I43" s="3">
        <v>25</v>
      </c>
      <c r="J43" s="4">
        <v>15</v>
      </c>
      <c r="K43" s="5">
        <v>21</v>
      </c>
      <c r="L43" s="3">
        <v>25</v>
      </c>
      <c r="M43" s="4">
        <v>23</v>
      </c>
    </row>
    <row r="44" spans="1:18" x14ac:dyDescent="0.25">
      <c r="B44" s="1">
        <v>18</v>
      </c>
      <c r="C44" s="3">
        <v>20</v>
      </c>
      <c r="D44" s="4">
        <v>19</v>
      </c>
      <c r="E44" s="1">
        <v>29</v>
      </c>
      <c r="F44" s="3">
        <v>26</v>
      </c>
      <c r="G44" s="4">
        <v>24</v>
      </c>
      <c r="H44" s="1">
        <v>16</v>
      </c>
      <c r="I44" s="3">
        <v>23</v>
      </c>
      <c r="J44" s="4">
        <v>23</v>
      </c>
      <c r="K44" s="5">
        <v>16</v>
      </c>
      <c r="L44" s="3">
        <v>22</v>
      </c>
      <c r="M44" s="4">
        <v>22</v>
      </c>
    </row>
    <row r="45" spans="1:18" x14ac:dyDescent="0.25">
      <c r="B45" s="1">
        <v>20</v>
      </c>
      <c r="C45" s="3">
        <v>21</v>
      </c>
      <c r="D45" s="4">
        <v>19</v>
      </c>
      <c r="E45" s="1">
        <v>19</v>
      </c>
      <c r="F45" s="3">
        <v>30</v>
      </c>
      <c r="G45" s="4">
        <v>30</v>
      </c>
      <c r="H45" s="1">
        <v>25</v>
      </c>
      <c r="I45" s="3">
        <v>18</v>
      </c>
      <c r="J45" s="4">
        <v>22</v>
      </c>
      <c r="K45" s="5">
        <v>19</v>
      </c>
      <c r="L45" s="3">
        <v>23</v>
      </c>
      <c r="M45" s="4">
        <v>22</v>
      </c>
    </row>
    <row r="46" spans="1:18" x14ac:dyDescent="0.25">
      <c r="B46" s="1">
        <v>16</v>
      </c>
      <c r="C46" s="2"/>
      <c r="D46" s="4"/>
      <c r="E46" s="1">
        <v>22</v>
      </c>
      <c r="F46" s="2">
        <v>21</v>
      </c>
      <c r="G46" s="4">
        <v>32</v>
      </c>
      <c r="H46" s="1">
        <v>29</v>
      </c>
      <c r="I46" s="2"/>
      <c r="J46" s="4"/>
      <c r="K46" s="1"/>
      <c r="L46" s="3">
        <v>23</v>
      </c>
      <c r="M46" s="4">
        <v>20</v>
      </c>
    </row>
    <row r="47" spans="1:18" x14ac:dyDescent="0.25">
      <c r="B47" s="1">
        <v>20</v>
      </c>
      <c r="C47" s="2"/>
      <c r="D47" s="4"/>
      <c r="E47" s="1">
        <v>20</v>
      </c>
      <c r="F47" s="3">
        <v>22</v>
      </c>
      <c r="G47" s="4">
        <v>27</v>
      </c>
      <c r="H47" s="1">
        <v>22</v>
      </c>
      <c r="I47" s="2"/>
      <c r="J47" s="4"/>
      <c r="K47" s="1"/>
      <c r="L47" s="2"/>
      <c r="M47" s="4">
        <v>19</v>
      </c>
    </row>
    <row r="48" spans="1:18" x14ac:dyDescent="0.25">
      <c r="B48" s="1"/>
      <c r="C48" s="2"/>
      <c r="D48" s="4"/>
      <c r="E48" s="1">
        <v>22</v>
      </c>
      <c r="F48" s="3">
        <v>25</v>
      </c>
      <c r="G48" s="4">
        <v>32</v>
      </c>
      <c r="H48" s="1"/>
      <c r="I48" s="2"/>
      <c r="J48" s="4"/>
      <c r="K48" s="1"/>
      <c r="L48" s="2"/>
      <c r="M48" s="4">
        <v>19</v>
      </c>
    </row>
    <row r="49" spans="1:13" x14ac:dyDescent="0.25">
      <c r="B49" s="1"/>
      <c r="C49" s="2"/>
      <c r="D49" s="4"/>
      <c r="E49" s="1">
        <v>23</v>
      </c>
      <c r="F49" s="3">
        <v>27</v>
      </c>
      <c r="G49" s="4">
        <v>26</v>
      </c>
      <c r="H49" s="1"/>
      <c r="I49" s="2"/>
      <c r="J49" s="4"/>
      <c r="K49" s="1"/>
      <c r="L49" s="2"/>
      <c r="M49" s="4">
        <v>17</v>
      </c>
    </row>
    <row r="50" spans="1:13" x14ac:dyDescent="0.25">
      <c r="B50" s="1"/>
      <c r="C50" s="2"/>
      <c r="D50" s="4"/>
      <c r="E50" s="1">
        <v>25</v>
      </c>
      <c r="F50" s="3">
        <v>23</v>
      </c>
      <c r="G50" s="4">
        <v>29</v>
      </c>
      <c r="H50" s="1"/>
      <c r="I50" s="2"/>
      <c r="J50" s="4"/>
      <c r="K50" s="1"/>
      <c r="L50" s="2"/>
      <c r="M50" s="4">
        <v>19</v>
      </c>
    </row>
    <row r="51" spans="1:13" ht="15.75" thickBot="1" x14ac:dyDescent="0.3">
      <c r="B51" s="10"/>
      <c r="C51" s="11"/>
      <c r="D51" s="12"/>
      <c r="E51" s="10">
        <v>24</v>
      </c>
      <c r="F51" s="11">
        <v>21</v>
      </c>
      <c r="G51" s="12">
        <v>24</v>
      </c>
      <c r="H51" s="10"/>
      <c r="I51" s="11"/>
      <c r="J51" s="12"/>
      <c r="K51" s="10"/>
      <c r="L51" s="11"/>
      <c r="M51" s="12">
        <v>16</v>
      </c>
    </row>
    <row r="55" spans="1:13" x14ac:dyDescent="0.25">
      <c r="A55" s="41"/>
      <c r="B55" s="41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zoomScale="55" zoomScaleNormal="55" workbookViewId="0">
      <selection activeCell="C57" sqref="C57"/>
    </sheetView>
  </sheetViews>
  <sheetFormatPr defaultRowHeight="15" x14ac:dyDescent="0.25"/>
  <cols>
    <col min="1" max="1" width="25.28515625" customWidth="1"/>
  </cols>
  <sheetData>
    <row r="1" spans="1:13" ht="15.75" thickBot="1" x14ac:dyDescent="0.3"/>
    <row r="2" spans="1:13" x14ac:dyDescent="0.25">
      <c r="B2" s="7" t="s">
        <v>10</v>
      </c>
      <c r="C2" s="8"/>
      <c r="D2" s="9"/>
      <c r="E2" s="7" t="s">
        <v>2</v>
      </c>
      <c r="F2" s="8"/>
      <c r="G2" s="9"/>
      <c r="H2" s="7" t="s">
        <v>3</v>
      </c>
      <c r="I2" s="8"/>
      <c r="J2" s="9"/>
      <c r="K2" s="7" t="s">
        <v>4</v>
      </c>
      <c r="L2" s="8"/>
      <c r="M2" s="9"/>
    </row>
    <row r="3" spans="1:13" ht="15.75" thickBot="1" x14ac:dyDescent="0.3">
      <c r="B3" s="1" t="s">
        <v>0</v>
      </c>
      <c r="C3" s="2" t="s">
        <v>6</v>
      </c>
      <c r="D3" s="4" t="s">
        <v>9</v>
      </c>
      <c r="E3" s="1" t="s">
        <v>0</v>
      </c>
      <c r="F3" s="2" t="s">
        <v>6</v>
      </c>
      <c r="G3" s="4" t="s">
        <v>9</v>
      </c>
      <c r="H3" s="1" t="s">
        <v>0</v>
      </c>
      <c r="I3" s="2" t="s">
        <v>6</v>
      </c>
      <c r="J3" s="4" t="s">
        <v>9</v>
      </c>
      <c r="K3" s="10" t="s">
        <v>0</v>
      </c>
      <c r="L3" s="11" t="s">
        <v>6</v>
      </c>
      <c r="M3" s="12" t="s">
        <v>9</v>
      </c>
    </row>
    <row r="4" spans="1:13" x14ac:dyDescent="0.25">
      <c r="A4" s="16" t="s">
        <v>14</v>
      </c>
      <c r="B4" s="7">
        <v>7</v>
      </c>
      <c r="C4" s="8">
        <v>2</v>
      </c>
      <c r="D4" s="9">
        <v>5</v>
      </c>
      <c r="E4" s="7">
        <v>13</v>
      </c>
      <c r="F4" s="8">
        <v>3</v>
      </c>
      <c r="G4" s="9">
        <v>8</v>
      </c>
      <c r="H4" s="8">
        <v>21</v>
      </c>
      <c r="I4" s="8">
        <v>14</v>
      </c>
      <c r="J4" s="9">
        <v>17</v>
      </c>
      <c r="K4" s="7">
        <v>14</v>
      </c>
      <c r="L4" s="8">
        <v>16</v>
      </c>
      <c r="M4" s="13">
        <v>20</v>
      </c>
    </row>
    <row r="5" spans="1:13" x14ac:dyDescent="0.25">
      <c r="A5" s="19"/>
      <c r="B5" s="1">
        <v>6</v>
      </c>
      <c r="C5" s="3">
        <v>4</v>
      </c>
      <c r="D5" s="4">
        <v>6</v>
      </c>
      <c r="E5" s="1">
        <v>12</v>
      </c>
      <c r="F5" s="2">
        <v>2</v>
      </c>
      <c r="G5" s="4">
        <v>5</v>
      </c>
      <c r="H5" s="3">
        <v>20</v>
      </c>
      <c r="I5" s="3">
        <v>12</v>
      </c>
      <c r="J5" s="4">
        <v>8</v>
      </c>
      <c r="K5" s="5">
        <v>24</v>
      </c>
      <c r="L5" s="3">
        <v>23</v>
      </c>
      <c r="M5" s="4">
        <v>22</v>
      </c>
    </row>
    <row r="6" spans="1:13" x14ac:dyDescent="0.25">
      <c r="A6" s="19"/>
      <c r="B6" s="1">
        <v>7</v>
      </c>
      <c r="C6" s="3">
        <v>5</v>
      </c>
      <c r="D6" s="4">
        <v>5</v>
      </c>
      <c r="E6" s="1">
        <v>10</v>
      </c>
      <c r="F6" s="2">
        <v>6</v>
      </c>
      <c r="G6" s="4">
        <v>7</v>
      </c>
      <c r="H6" s="3">
        <v>20</v>
      </c>
      <c r="I6" s="3">
        <v>15</v>
      </c>
      <c r="J6" s="4">
        <v>16</v>
      </c>
      <c r="K6" s="5">
        <v>17</v>
      </c>
      <c r="L6" s="3">
        <v>13</v>
      </c>
      <c r="M6" s="4">
        <v>18</v>
      </c>
    </row>
    <row r="7" spans="1:13" x14ac:dyDescent="0.25">
      <c r="A7" s="19"/>
      <c r="B7" s="5">
        <v>8</v>
      </c>
      <c r="C7" s="3">
        <v>6</v>
      </c>
      <c r="D7" s="4">
        <v>4</v>
      </c>
      <c r="E7" s="1">
        <v>11</v>
      </c>
      <c r="F7" s="2">
        <v>4</v>
      </c>
      <c r="G7" s="4">
        <v>5</v>
      </c>
      <c r="H7" s="3">
        <v>19</v>
      </c>
      <c r="I7" s="3">
        <v>13</v>
      </c>
      <c r="J7" s="4">
        <v>12</v>
      </c>
      <c r="K7" s="5">
        <v>16</v>
      </c>
      <c r="L7" s="3">
        <v>12</v>
      </c>
      <c r="M7" s="4">
        <v>22</v>
      </c>
    </row>
    <row r="8" spans="1:13" x14ac:dyDescent="0.25">
      <c r="A8" s="19"/>
      <c r="B8" s="5">
        <v>6</v>
      </c>
      <c r="C8" s="3">
        <v>3</v>
      </c>
      <c r="D8" s="4">
        <v>2</v>
      </c>
      <c r="E8" s="1">
        <v>15</v>
      </c>
      <c r="F8" s="2">
        <v>9</v>
      </c>
      <c r="G8" s="4">
        <v>15</v>
      </c>
      <c r="H8" s="3">
        <v>28</v>
      </c>
      <c r="I8" s="3">
        <v>1</v>
      </c>
      <c r="J8" s="4">
        <v>14</v>
      </c>
      <c r="K8" s="5">
        <v>14</v>
      </c>
      <c r="L8" s="3">
        <v>16</v>
      </c>
      <c r="M8" s="4">
        <v>15</v>
      </c>
    </row>
    <row r="9" spans="1:13" x14ac:dyDescent="0.25">
      <c r="A9" s="19"/>
      <c r="B9" s="5">
        <v>3</v>
      </c>
      <c r="C9" s="3">
        <v>2</v>
      </c>
      <c r="D9" s="4">
        <v>1</v>
      </c>
      <c r="E9" s="1">
        <v>11</v>
      </c>
      <c r="F9" s="2">
        <v>3</v>
      </c>
      <c r="G9" s="4">
        <v>9</v>
      </c>
      <c r="H9" s="3">
        <v>23</v>
      </c>
      <c r="I9" s="3">
        <v>10</v>
      </c>
      <c r="J9" s="4">
        <v>13</v>
      </c>
      <c r="K9" s="5">
        <v>15</v>
      </c>
      <c r="L9" s="3">
        <v>14</v>
      </c>
      <c r="M9" s="4">
        <v>16</v>
      </c>
    </row>
    <row r="10" spans="1:13" x14ac:dyDescent="0.25">
      <c r="A10" s="19"/>
      <c r="B10" s="5">
        <v>5</v>
      </c>
      <c r="C10" s="3">
        <v>3</v>
      </c>
      <c r="D10" s="4">
        <v>6</v>
      </c>
      <c r="E10" s="1">
        <v>14</v>
      </c>
      <c r="F10" s="2">
        <v>3</v>
      </c>
      <c r="G10" s="4">
        <v>6</v>
      </c>
      <c r="H10" s="3">
        <v>18</v>
      </c>
      <c r="I10" s="3">
        <v>18</v>
      </c>
      <c r="J10" s="4">
        <v>8</v>
      </c>
      <c r="K10" s="5">
        <v>20</v>
      </c>
      <c r="L10" s="3">
        <v>16</v>
      </c>
      <c r="M10" s="4">
        <v>17</v>
      </c>
    </row>
    <row r="11" spans="1:13" x14ac:dyDescent="0.25">
      <c r="A11" s="19"/>
      <c r="B11" s="5">
        <v>4</v>
      </c>
      <c r="C11" s="3"/>
      <c r="D11" s="4">
        <v>5</v>
      </c>
      <c r="E11" s="1">
        <v>18</v>
      </c>
      <c r="F11" s="2">
        <v>8</v>
      </c>
      <c r="G11" s="4">
        <v>3</v>
      </c>
      <c r="H11" s="3">
        <v>18</v>
      </c>
      <c r="I11" s="3">
        <v>11</v>
      </c>
      <c r="J11" s="4">
        <v>11</v>
      </c>
      <c r="K11" s="5">
        <v>22</v>
      </c>
      <c r="L11" s="3">
        <v>20</v>
      </c>
      <c r="M11" s="4">
        <v>14</v>
      </c>
    </row>
    <row r="12" spans="1:13" x14ac:dyDescent="0.25">
      <c r="A12" s="19"/>
      <c r="B12" s="1"/>
      <c r="C12" s="2"/>
      <c r="D12" s="4"/>
      <c r="E12" s="1">
        <v>10</v>
      </c>
      <c r="F12" s="2">
        <v>10</v>
      </c>
      <c r="G12" s="4">
        <v>5</v>
      </c>
      <c r="H12" s="3">
        <v>21</v>
      </c>
      <c r="I12" s="3">
        <v>12</v>
      </c>
      <c r="J12" s="4">
        <v>11</v>
      </c>
      <c r="K12" s="5">
        <v>13</v>
      </c>
      <c r="L12" s="3">
        <v>24</v>
      </c>
      <c r="M12" s="4">
        <v>23</v>
      </c>
    </row>
    <row r="13" spans="1:13" x14ac:dyDescent="0.25">
      <c r="A13" s="19"/>
      <c r="B13" s="1"/>
      <c r="C13" s="2"/>
      <c r="D13" s="4"/>
      <c r="E13" s="1">
        <v>11</v>
      </c>
      <c r="F13" s="2">
        <v>13</v>
      </c>
      <c r="G13" s="4">
        <v>7</v>
      </c>
      <c r="H13" s="3">
        <v>18</v>
      </c>
      <c r="I13" s="3">
        <v>9</v>
      </c>
      <c r="J13" s="4">
        <v>12</v>
      </c>
      <c r="K13" s="5">
        <v>17</v>
      </c>
      <c r="L13" s="3">
        <v>17</v>
      </c>
      <c r="M13" s="6">
        <v>19</v>
      </c>
    </row>
    <row r="14" spans="1:13" x14ac:dyDescent="0.25">
      <c r="A14" s="19"/>
      <c r="B14" s="1"/>
      <c r="C14" s="2"/>
      <c r="D14" s="4"/>
      <c r="E14" s="1">
        <v>10</v>
      </c>
      <c r="F14" s="2">
        <v>9</v>
      </c>
      <c r="G14" s="4">
        <v>8</v>
      </c>
      <c r="H14" s="3">
        <v>20</v>
      </c>
      <c r="I14" s="3">
        <v>11</v>
      </c>
      <c r="J14" s="4">
        <v>18</v>
      </c>
      <c r="K14" s="5">
        <v>21</v>
      </c>
      <c r="L14" s="2"/>
      <c r="M14" s="4"/>
    </row>
    <row r="15" spans="1:13" x14ac:dyDescent="0.25">
      <c r="A15" s="19"/>
      <c r="B15" s="1"/>
      <c r="C15" s="2"/>
      <c r="D15" s="4"/>
      <c r="E15" s="1">
        <v>16</v>
      </c>
      <c r="F15" s="2">
        <v>8</v>
      </c>
      <c r="G15" s="4">
        <v>7</v>
      </c>
      <c r="H15" s="3">
        <v>16</v>
      </c>
      <c r="I15" s="3">
        <v>10</v>
      </c>
      <c r="J15" s="4">
        <v>10</v>
      </c>
      <c r="K15" s="5">
        <v>18</v>
      </c>
      <c r="L15" s="2"/>
      <c r="M15" s="4"/>
    </row>
    <row r="16" spans="1:13" x14ac:dyDescent="0.25">
      <c r="A16" s="19"/>
      <c r="B16" s="1"/>
      <c r="C16" s="2"/>
      <c r="D16" s="4"/>
      <c r="E16" s="1">
        <v>16</v>
      </c>
      <c r="F16" s="2">
        <v>4</v>
      </c>
      <c r="G16" s="4">
        <v>9</v>
      </c>
      <c r="H16" s="3">
        <v>15</v>
      </c>
      <c r="I16" s="3">
        <v>11</v>
      </c>
      <c r="J16" s="4">
        <v>6</v>
      </c>
      <c r="K16" s="5">
        <v>21</v>
      </c>
      <c r="L16" s="2"/>
      <c r="M16" s="4"/>
    </row>
    <row r="17" spans="1:13" x14ac:dyDescent="0.25">
      <c r="A17" s="19"/>
      <c r="B17" s="1"/>
      <c r="C17" s="2"/>
      <c r="D17" s="4"/>
      <c r="E17" s="1">
        <v>10</v>
      </c>
      <c r="F17" s="2">
        <v>6</v>
      </c>
      <c r="G17" s="4">
        <v>4</v>
      </c>
      <c r="H17" s="3">
        <v>22</v>
      </c>
      <c r="I17" s="3">
        <v>11</v>
      </c>
      <c r="J17" s="4">
        <v>7</v>
      </c>
      <c r="K17" s="5">
        <v>13</v>
      </c>
      <c r="L17" s="2"/>
      <c r="M17" s="4"/>
    </row>
    <row r="18" spans="1:13" x14ac:dyDescent="0.25">
      <c r="A18" s="19"/>
      <c r="B18" s="1"/>
      <c r="C18" s="2"/>
      <c r="D18" s="4"/>
      <c r="E18" s="1">
        <v>18</v>
      </c>
      <c r="F18" s="2">
        <v>13</v>
      </c>
      <c r="G18" s="4">
        <v>6</v>
      </c>
      <c r="H18" s="3">
        <v>26</v>
      </c>
      <c r="I18" s="3">
        <v>7</v>
      </c>
      <c r="J18" s="4">
        <v>3</v>
      </c>
      <c r="K18" s="5">
        <v>18</v>
      </c>
      <c r="L18" s="2"/>
      <c r="M18" s="4"/>
    </row>
    <row r="19" spans="1:13" ht="15.75" thickBot="1" x14ac:dyDescent="0.3">
      <c r="A19" s="19"/>
      <c r="B19" s="10"/>
      <c r="C19" s="11"/>
      <c r="D19" s="12"/>
      <c r="E19" s="10">
        <v>16</v>
      </c>
      <c r="F19" s="11">
        <v>6</v>
      </c>
      <c r="G19" s="12">
        <v>4</v>
      </c>
      <c r="H19" s="2">
        <v>25</v>
      </c>
      <c r="I19" s="2">
        <v>12</v>
      </c>
      <c r="J19" s="4">
        <v>9</v>
      </c>
      <c r="K19" s="1">
        <v>21</v>
      </c>
      <c r="L19" s="2"/>
      <c r="M19" s="4"/>
    </row>
    <row r="20" spans="1:13" x14ac:dyDescent="0.25">
      <c r="A20" s="16" t="s">
        <v>15</v>
      </c>
      <c r="B20" s="7">
        <v>5</v>
      </c>
      <c r="C20" s="8">
        <v>7</v>
      </c>
      <c r="D20" s="9">
        <v>4</v>
      </c>
      <c r="E20" s="7">
        <v>17</v>
      </c>
      <c r="F20" s="14">
        <v>13</v>
      </c>
      <c r="G20" s="9">
        <v>8</v>
      </c>
      <c r="H20" s="7">
        <v>17</v>
      </c>
      <c r="I20" s="8">
        <v>15</v>
      </c>
      <c r="J20" s="9">
        <v>18</v>
      </c>
      <c r="K20" s="15">
        <v>23</v>
      </c>
      <c r="L20" s="14">
        <v>18</v>
      </c>
      <c r="M20" s="9">
        <v>19</v>
      </c>
    </row>
    <row r="21" spans="1:13" x14ac:dyDescent="0.25">
      <c r="A21" s="19"/>
      <c r="B21" s="1">
        <v>4</v>
      </c>
      <c r="C21" s="2">
        <v>6</v>
      </c>
      <c r="D21" s="4">
        <v>4</v>
      </c>
      <c r="E21" s="1">
        <v>13</v>
      </c>
      <c r="F21" s="3">
        <v>6</v>
      </c>
      <c r="G21" s="4">
        <v>9</v>
      </c>
      <c r="H21" s="1">
        <v>20</v>
      </c>
      <c r="I21" s="3">
        <v>17</v>
      </c>
      <c r="J21" s="4">
        <v>20</v>
      </c>
      <c r="K21" s="5">
        <v>19</v>
      </c>
      <c r="L21" s="3">
        <v>17</v>
      </c>
      <c r="M21" s="4">
        <v>14</v>
      </c>
    </row>
    <row r="22" spans="1:13" x14ac:dyDescent="0.25">
      <c r="A22" s="19"/>
      <c r="B22" s="1">
        <v>6</v>
      </c>
      <c r="C22" s="2">
        <v>2</v>
      </c>
      <c r="D22" s="4">
        <v>4</v>
      </c>
      <c r="E22" s="1">
        <v>12</v>
      </c>
      <c r="F22" s="3">
        <v>6</v>
      </c>
      <c r="G22" s="4">
        <v>17</v>
      </c>
      <c r="H22" s="1">
        <v>19</v>
      </c>
      <c r="I22" s="3">
        <v>11</v>
      </c>
      <c r="J22" s="4">
        <v>18</v>
      </c>
      <c r="K22" s="5">
        <v>24</v>
      </c>
      <c r="L22" s="3">
        <v>21</v>
      </c>
      <c r="M22" s="4">
        <v>11</v>
      </c>
    </row>
    <row r="23" spans="1:13" x14ac:dyDescent="0.25">
      <c r="A23" s="19"/>
      <c r="B23" s="1">
        <v>6</v>
      </c>
      <c r="C23" s="3">
        <v>2</v>
      </c>
      <c r="D23" s="4">
        <v>7</v>
      </c>
      <c r="E23" s="1">
        <v>13</v>
      </c>
      <c r="F23" s="3">
        <v>8</v>
      </c>
      <c r="G23" s="4">
        <v>20</v>
      </c>
      <c r="H23" s="1">
        <v>16</v>
      </c>
      <c r="I23" s="3">
        <v>11</v>
      </c>
      <c r="J23" s="4">
        <v>15</v>
      </c>
      <c r="K23" s="5">
        <v>23</v>
      </c>
      <c r="L23" s="3">
        <v>21</v>
      </c>
      <c r="M23" s="4">
        <v>14</v>
      </c>
    </row>
    <row r="24" spans="1:13" x14ac:dyDescent="0.25">
      <c r="A24" s="19"/>
      <c r="B24" s="1">
        <v>4</v>
      </c>
      <c r="C24" s="3">
        <v>2</v>
      </c>
      <c r="D24" s="4">
        <v>5</v>
      </c>
      <c r="E24" s="1">
        <v>12</v>
      </c>
      <c r="F24" s="3">
        <v>8</v>
      </c>
      <c r="G24" s="4">
        <v>11</v>
      </c>
      <c r="H24" s="1">
        <v>20</v>
      </c>
      <c r="I24" s="3">
        <v>12</v>
      </c>
      <c r="J24" s="4">
        <v>18</v>
      </c>
      <c r="K24" s="5">
        <v>22</v>
      </c>
      <c r="L24" s="3">
        <v>16</v>
      </c>
      <c r="M24" s="4">
        <v>16</v>
      </c>
    </row>
    <row r="25" spans="1:13" x14ac:dyDescent="0.25">
      <c r="A25" s="19"/>
      <c r="B25" s="1">
        <v>5</v>
      </c>
      <c r="C25" s="3">
        <v>3</v>
      </c>
      <c r="D25" s="4">
        <v>9</v>
      </c>
      <c r="E25" s="1">
        <v>9</v>
      </c>
      <c r="F25" s="3">
        <v>5</v>
      </c>
      <c r="G25" s="4">
        <v>13</v>
      </c>
      <c r="H25" s="1">
        <v>19</v>
      </c>
      <c r="I25" s="3">
        <v>21</v>
      </c>
      <c r="J25" s="4">
        <v>18</v>
      </c>
      <c r="K25" s="5">
        <v>23</v>
      </c>
      <c r="L25" s="3">
        <v>22</v>
      </c>
      <c r="M25" s="4">
        <v>14</v>
      </c>
    </row>
    <row r="26" spans="1:13" x14ac:dyDescent="0.25">
      <c r="A26" s="19"/>
      <c r="B26" s="1">
        <v>9</v>
      </c>
      <c r="C26" s="3">
        <v>7</v>
      </c>
      <c r="D26" s="4">
        <v>4</v>
      </c>
      <c r="E26" s="1">
        <v>12</v>
      </c>
      <c r="F26" s="3">
        <v>7</v>
      </c>
      <c r="G26" s="4">
        <v>10</v>
      </c>
      <c r="H26" s="1">
        <v>20</v>
      </c>
      <c r="I26" s="3">
        <v>19</v>
      </c>
      <c r="J26" s="4">
        <v>14</v>
      </c>
      <c r="K26" s="5">
        <v>24</v>
      </c>
      <c r="L26" s="3">
        <v>21</v>
      </c>
      <c r="M26" s="4">
        <v>16</v>
      </c>
    </row>
    <row r="27" spans="1:13" x14ac:dyDescent="0.25">
      <c r="A27" s="19"/>
      <c r="B27" s="1">
        <v>6</v>
      </c>
      <c r="C27" s="3">
        <v>4</v>
      </c>
      <c r="D27" s="4">
        <v>4</v>
      </c>
      <c r="E27" s="1">
        <v>7</v>
      </c>
      <c r="F27" s="3">
        <v>9</v>
      </c>
      <c r="G27" s="4">
        <v>6</v>
      </c>
      <c r="H27" s="1">
        <v>21</v>
      </c>
      <c r="I27" s="3">
        <v>13</v>
      </c>
      <c r="J27" s="4">
        <v>18</v>
      </c>
      <c r="K27" s="5">
        <v>17</v>
      </c>
      <c r="L27" s="3">
        <v>22</v>
      </c>
      <c r="M27" s="4">
        <v>14</v>
      </c>
    </row>
    <row r="28" spans="1:13" x14ac:dyDescent="0.25">
      <c r="A28" s="19"/>
      <c r="B28" s="1">
        <v>2</v>
      </c>
      <c r="C28" s="3">
        <v>4</v>
      </c>
      <c r="D28" s="4">
        <v>3</v>
      </c>
      <c r="E28" s="1">
        <v>10</v>
      </c>
      <c r="F28" s="3">
        <v>8</v>
      </c>
      <c r="G28" s="4">
        <v>13</v>
      </c>
      <c r="H28" s="1">
        <v>21</v>
      </c>
      <c r="I28" s="3">
        <v>9</v>
      </c>
      <c r="J28" s="4">
        <v>17</v>
      </c>
      <c r="K28" s="5">
        <v>25</v>
      </c>
      <c r="L28" s="3">
        <v>18</v>
      </c>
      <c r="M28" s="4">
        <v>13</v>
      </c>
    </row>
    <row r="29" spans="1:13" x14ac:dyDescent="0.25">
      <c r="A29" s="19"/>
      <c r="B29" s="1">
        <v>4</v>
      </c>
      <c r="C29" s="2"/>
      <c r="D29" s="4">
        <v>5</v>
      </c>
      <c r="E29" s="1">
        <v>12</v>
      </c>
      <c r="F29" s="2">
        <v>10</v>
      </c>
      <c r="G29" s="4">
        <v>14</v>
      </c>
      <c r="H29" s="1">
        <v>15</v>
      </c>
      <c r="I29" s="3">
        <v>21</v>
      </c>
      <c r="J29" s="4">
        <v>20</v>
      </c>
      <c r="K29" s="5">
        <v>22</v>
      </c>
      <c r="L29" s="3">
        <v>23</v>
      </c>
      <c r="M29" s="4">
        <v>13</v>
      </c>
    </row>
    <row r="30" spans="1:13" x14ac:dyDescent="0.25">
      <c r="A30" s="19"/>
      <c r="B30" s="1"/>
      <c r="C30" s="2"/>
      <c r="D30" s="4"/>
      <c r="E30" s="1">
        <v>20</v>
      </c>
      <c r="F30" s="3">
        <v>5</v>
      </c>
      <c r="G30" s="4">
        <v>9</v>
      </c>
      <c r="H30" s="1"/>
      <c r="I30" s="2"/>
      <c r="J30" s="4"/>
      <c r="K30" s="1"/>
      <c r="L30" s="3">
        <v>18</v>
      </c>
      <c r="M30" s="4"/>
    </row>
    <row r="31" spans="1:13" x14ac:dyDescent="0.25">
      <c r="A31" s="19"/>
      <c r="B31" s="1"/>
      <c r="C31" s="2"/>
      <c r="D31" s="4"/>
      <c r="E31" s="1">
        <v>11</v>
      </c>
      <c r="F31" s="3">
        <v>11</v>
      </c>
      <c r="G31" s="4">
        <v>16</v>
      </c>
      <c r="H31" s="1"/>
      <c r="I31" s="2"/>
      <c r="J31" s="4"/>
      <c r="K31" s="1"/>
      <c r="L31" s="3">
        <v>20</v>
      </c>
      <c r="M31" s="4"/>
    </row>
    <row r="32" spans="1:13" x14ac:dyDescent="0.25">
      <c r="A32" s="19"/>
      <c r="B32" s="1"/>
      <c r="C32" s="2"/>
      <c r="D32" s="4"/>
      <c r="E32" s="1">
        <v>16</v>
      </c>
      <c r="F32" s="3">
        <v>9</v>
      </c>
      <c r="G32" s="4">
        <v>12</v>
      </c>
      <c r="H32" s="1"/>
      <c r="I32" s="2"/>
      <c r="J32" s="4"/>
      <c r="K32" s="1"/>
      <c r="L32" s="3">
        <v>26</v>
      </c>
      <c r="M32" s="4"/>
    </row>
    <row r="33" spans="1:13" x14ac:dyDescent="0.25">
      <c r="A33" s="19"/>
      <c r="B33" s="1"/>
      <c r="C33" s="2"/>
      <c r="D33" s="4"/>
      <c r="E33" s="1">
        <v>15</v>
      </c>
      <c r="F33" s="2"/>
      <c r="G33" s="4">
        <v>4</v>
      </c>
      <c r="H33" s="1"/>
      <c r="I33" s="2"/>
      <c r="J33" s="4"/>
      <c r="K33" s="1"/>
      <c r="L33" s="3">
        <v>21</v>
      </c>
      <c r="M33" s="4"/>
    </row>
    <row r="34" spans="1:13" x14ac:dyDescent="0.25">
      <c r="A34" s="19"/>
      <c r="B34" s="1"/>
      <c r="C34" s="2"/>
      <c r="D34" s="4"/>
      <c r="E34" s="1"/>
      <c r="F34" s="2"/>
      <c r="G34" s="4">
        <v>9</v>
      </c>
      <c r="H34" s="1"/>
      <c r="I34" s="2"/>
      <c r="J34" s="4"/>
      <c r="K34" s="1"/>
      <c r="L34" s="3">
        <v>21</v>
      </c>
      <c r="M34" s="4"/>
    </row>
    <row r="35" spans="1:13" ht="15.75" thickBot="1" x14ac:dyDescent="0.3">
      <c r="A35" s="19"/>
      <c r="B35" s="10"/>
      <c r="C35" s="11"/>
      <c r="D35" s="12"/>
      <c r="E35" s="10"/>
      <c r="F35" s="11"/>
      <c r="G35" s="12">
        <v>14</v>
      </c>
      <c r="H35" s="10"/>
      <c r="I35" s="11"/>
      <c r="J35" s="12"/>
      <c r="K35" s="10"/>
      <c r="L35" s="11">
        <v>23</v>
      </c>
      <c r="M35" s="12"/>
    </row>
    <row r="36" spans="1:13" x14ac:dyDescent="0.25">
      <c r="A36" s="16" t="s">
        <v>16</v>
      </c>
      <c r="B36" s="7">
        <v>6</v>
      </c>
      <c r="C36" s="8">
        <v>7</v>
      </c>
      <c r="D36" s="19">
        <v>1</v>
      </c>
      <c r="E36" s="7">
        <v>15</v>
      </c>
      <c r="F36" s="14">
        <v>6</v>
      </c>
      <c r="G36" s="9">
        <v>6</v>
      </c>
      <c r="H36" s="7">
        <v>22</v>
      </c>
      <c r="I36" s="8">
        <v>16</v>
      </c>
      <c r="J36" s="9">
        <v>16</v>
      </c>
      <c r="K36" s="7">
        <v>24</v>
      </c>
      <c r="L36" s="8">
        <v>20</v>
      </c>
      <c r="M36" s="9">
        <v>20</v>
      </c>
    </row>
    <row r="37" spans="1:13" x14ac:dyDescent="0.25">
      <c r="B37" s="1">
        <v>6</v>
      </c>
      <c r="C37" s="2">
        <v>3</v>
      </c>
      <c r="D37" s="4">
        <v>3</v>
      </c>
      <c r="E37" s="1">
        <v>9</v>
      </c>
      <c r="F37" s="3">
        <v>9</v>
      </c>
      <c r="G37" s="4">
        <v>5</v>
      </c>
      <c r="H37" s="1">
        <v>15</v>
      </c>
      <c r="I37" s="3">
        <v>14</v>
      </c>
      <c r="J37" s="4">
        <v>16</v>
      </c>
      <c r="K37" s="5">
        <v>18</v>
      </c>
      <c r="L37" s="3">
        <v>21</v>
      </c>
      <c r="M37" s="4">
        <v>23</v>
      </c>
    </row>
    <row r="38" spans="1:13" x14ac:dyDescent="0.25">
      <c r="B38" s="1">
        <v>7</v>
      </c>
      <c r="C38" s="2">
        <v>4</v>
      </c>
      <c r="D38" s="4">
        <v>7</v>
      </c>
      <c r="E38" s="1">
        <v>17</v>
      </c>
      <c r="F38" s="3">
        <v>12</v>
      </c>
      <c r="G38" s="4">
        <v>12</v>
      </c>
      <c r="H38" s="1">
        <v>16</v>
      </c>
      <c r="I38" s="3">
        <v>16</v>
      </c>
      <c r="J38" s="4">
        <v>12</v>
      </c>
      <c r="K38" s="5">
        <v>20</v>
      </c>
      <c r="L38" s="3">
        <v>16</v>
      </c>
      <c r="M38" s="4">
        <v>14</v>
      </c>
    </row>
    <row r="39" spans="1:13" x14ac:dyDescent="0.25">
      <c r="B39" s="5">
        <v>5</v>
      </c>
      <c r="C39" s="19">
        <v>1</v>
      </c>
      <c r="D39" s="4">
        <v>3</v>
      </c>
      <c r="E39" s="1">
        <v>16</v>
      </c>
      <c r="F39" s="3">
        <v>5</v>
      </c>
      <c r="G39" s="4">
        <v>10</v>
      </c>
      <c r="H39" s="1">
        <v>18</v>
      </c>
      <c r="I39" s="3">
        <v>17</v>
      </c>
      <c r="J39" s="4">
        <v>17</v>
      </c>
      <c r="K39" s="5">
        <v>17</v>
      </c>
      <c r="L39" s="3">
        <v>15</v>
      </c>
      <c r="M39" s="4">
        <v>15</v>
      </c>
    </row>
    <row r="40" spans="1:13" x14ac:dyDescent="0.25">
      <c r="B40" s="5">
        <v>1</v>
      </c>
      <c r="C40" s="3">
        <v>3</v>
      </c>
      <c r="D40" s="4">
        <v>2</v>
      </c>
      <c r="E40" s="1">
        <v>20</v>
      </c>
      <c r="F40" s="3">
        <v>7</v>
      </c>
      <c r="G40" s="4">
        <v>13</v>
      </c>
      <c r="H40" s="1">
        <v>11</v>
      </c>
      <c r="I40" s="3">
        <v>17</v>
      </c>
      <c r="J40" s="4">
        <v>15</v>
      </c>
      <c r="K40" s="5">
        <v>16</v>
      </c>
      <c r="L40" s="3">
        <v>18</v>
      </c>
      <c r="M40" s="4">
        <v>17</v>
      </c>
    </row>
    <row r="41" spans="1:13" x14ac:dyDescent="0.25">
      <c r="B41" s="5">
        <v>4</v>
      </c>
      <c r="C41" s="3">
        <v>5</v>
      </c>
      <c r="D41" s="4">
        <v>6</v>
      </c>
      <c r="E41" s="1">
        <v>26</v>
      </c>
      <c r="F41" s="3">
        <v>14</v>
      </c>
      <c r="G41" s="4">
        <v>14</v>
      </c>
      <c r="H41" s="1">
        <v>12</v>
      </c>
      <c r="I41" s="3">
        <v>17</v>
      </c>
      <c r="J41" s="4">
        <v>8</v>
      </c>
      <c r="K41" s="5">
        <v>20</v>
      </c>
      <c r="L41" s="3">
        <v>17</v>
      </c>
      <c r="M41" s="4">
        <v>18</v>
      </c>
    </row>
    <row r="42" spans="1:13" x14ac:dyDescent="0.25">
      <c r="B42" s="5">
        <v>4</v>
      </c>
      <c r="C42" s="3">
        <v>8</v>
      </c>
      <c r="D42" s="4">
        <v>5</v>
      </c>
      <c r="E42" s="1">
        <v>16</v>
      </c>
      <c r="F42" s="3">
        <v>6</v>
      </c>
      <c r="G42" s="4">
        <v>11</v>
      </c>
      <c r="H42" s="1">
        <v>14</v>
      </c>
      <c r="I42" s="3">
        <v>15</v>
      </c>
      <c r="J42" s="4">
        <v>16</v>
      </c>
      <c r="K42" s="5">
        <v>19</v>
      </c>
      <c r="L42" s="3">
        <v>14</v>
      </c>
      <c r="M42" s="4">
        <v>14</v>
      </c>
    </row>
    <row r="43" spans="1:13" x14ac:dyDescent="0.25">
      <c r="B43" s="5">
        <v>6</v>
      </c>
      <c r="C43" s="3">
        <v>2</v>
      </c>
      <c r="D43" s="4">
        <v>3</v>
      </c>
      <c r="E43" s="1">
        <v>18</v>
      </c>
      <c r="F43" s="3">
        <v>11</v>
      </c>
      <c r="G43" s="4">
        <v>13</v>
      </c>
      <c r="H43" s="1">
        <v>15</v>
      </c>
      <c r="I43" s="3">
        <v>16</v>
      </c>
      <c r="J43" s="4">
        <v>11</v>
      </c>
      <c r="K43" s="5">
        <v>18</v>
      </c>
      <c r="L43" s="3">
        <v>16</v>
      </c>
      <c r="M43" s="4">
        <v>18</v>
      </c>
    </row>
    <row r="44" spans="1:13" x14ac:dyDescent="0.25">
      <c r="B44" s="1">
        <v>2</v>
      </c>
      <c r="C44" s="3">
        <v>1</v>
      </c>
      <c r="D44" s="4">
        <v>5</v>
      </c>
      <c r="E44" s="1">
        <v>20</v>
      </c>
      <c r="F44" s="3">
        <v>8</v>
      </c>
      <c r="G44" s="4">
        <v>11</v>
      </c>
      <c r="H44" s="1">
        <v>13</v>
      </c>
      <c r="I44" s="3">
        <v>17</v>
      </c>
      <c r="J44" s="4">
        <v>18</v>
      </c>
      <c r="K44" s="5">
        <v>15</v>
      </c>
      <c r="L44" s="3">
        <v>16</v>
      </c>
      <c r="M44" s="4">
        <v>17</v>
      </c>
    </row>
    <row r="45" spans="1:13" x14ac:dyDescent="0.25">
      <c r="B45" s="1">
        <v>2</v>
      </c>
      <c r="C45" s="3">
        <v>6</v>
      </c>
      <c r="D45" s="4">
        <v>6</v>
      </c>
      <c r="E45" s="1">
        <v>11</v>
      </c>
      <c r="F45" s="3">
        <v>10</v>
      </c>
      <c r="G45" s="4">
        <v>16</v>
      </c>
      <c r="H45" s="1">
        <v>20</v>
      </c>
      <c r="I45" s="3">
        <v>14</v>
      </c>
      <c r="J45" s="4">
        <v>16</v>
      </c>
      <c r="K45" s="5">
        <v>14</v>
      </c>
      <c r="L45" s="3">
        <v>18</v>
      </c>
      <c r="M45" s="4">
        <v>17</v>
      </c>
    </row>
    <row r="46" spans="1:13" x14ac:dyDescent="0.25">
      <c r="B46" s="1">
        <v>3</v>
      </c>
      <c r="C46" s="2"/>
      <c r="D46" s="4"/>
      <c r="E46" s="1">
        <v>18</v>
      </c>
      <c r="F46" s="2">
        <v>11</v>
      </c>
      <c r="G46" s="4">
        <v>19</v>
      </c>
      <c r="H46" s="1">
        <v>18</v>
      </c>
      <c r="I46" s="2"/>
      <c r="J46" s="4"/>
      <c r="K46" s="1"/>
      <c r="L46" s="3">
        <v>15</v>
      </c>
      <c r="M46" s="4">
        <v>15</v>
      </c>
    </row>
    <row r="47" spans="1:13" x14ac:dyDescent="0.25">
      <c r="B47" s="1">
        <v>3</v>
      </c>
      <c r="C47" s="2"/>
      <c r="D47" s="4"/>
      <c r="E47" s="1">
        <v>16</v>
      </c>
      <c r="F47" s="3">
        <v>5</v>
      </c>
      <c r="G47" s="4">
        <v>14</v>
      </c>
      <c r="H47" s="1">
        <v>17</v>
      </c>
      <c r="I47" s="2"/>
      <c r="J47" s="4"/>
      <c r="K47" s="1"/>
      <c r="L47" s="2"/>
      <c r="M47" s="4">
        <v>16</v>
      </c>
    </row>
    <row r="48" spans="1:13" x14ac:dyDescent="0.25">
      <c r="B48" s="1"/>
      <c r="C48" s="2"/>
      <c r="D48" s="4"/>
      <c r="E48" s="1">
        <v>19</v>
      </c>
      <c r="F48" s="3">
        <v>8</v>
      </c>
      <c r="G48" s="4">
        <v>13</v>
      </c>
      <c r="H48" s="1"/>
      <c r="I48" s="2"/>
      <c r="J48" s="4"/>
      <c r="K48" s="1"/>
      <c r="L48" s="2"/>
      <c r="M48" s="4">
        <v>16</v>
      </c>
    </row>
    <row r="49" spans="1:13" x14ac:dyDescent="0.25">
      <c r="B49" s="1"/>
      <c r="C49" s="2"/>
      <c r="D49" s="4"/>
      <c r="E49" s="1">
        <v>16</v>
      </c>
      <c r="F49" s="3">
        <v>13</v>
      </c>
      <c r="G49" s="4">
        <v>18</v>
      </c>
      <c r="H49" s="1"/>
      <c r="I49" s="2"/>
      <c r="J49" s="4"/>
      <c r="K49" s="1"/>
      <c r="L49" s="2"/>
      <c r="M49" s="4">
        <v>14</v>
      </c>
    </row>
    <row r="50" spans="1:13" x14ac:dyDescent="0.25">
      <c r="B50" s="1"/>
      <c r="C50" s="2"/>
      <c r="D50" s="4"/>
      <c r="E50" s="1">
        <v>15</v>
      </c>
      <c r="F50" s="3">
        <v>9</v>
      </c>
      <c r="G50" s="4">
        <v>14</v>
      </c>
      <c r="H50" s="1"/>
      <c r="I50" s="2"/>
      <c r="J50" s="4"/>
      <c r="K50" s="1"/>
      <c r="L50" s="2"/>
      <c r="M50" s="4">
        <v>13</v>
      </c>
    </row>
    <row r="51" spans="1:13" ht="15.75" thickBot="1" x14ac:dyDescent="0.3">
      <c r="B51" s="10"/>
      <c r="C51" s="11"/>
      <c r="D51" s="12"/>
      <c r="E51" s="10">
        <v>17</v>
      </c>
      <c r="F51" s="11">
        <v>11</v>
      </c>
      <c r="G51" s="12">
        <v>10</v>
      </c>
      <c r="H51" s="10"/>
      <c r="I51" s="11"/>
      <c r="J51" s="12"/>
      <c r="K51" s="10"/>
      <c r="L51" s="11"/>
      <c r="M51" s="12">
        <v>8</v>
      </c>
    </row>
    <row r="55" spans="1:13" x14ac:dyDescent="0.25">
      <c r="A55" s="41"/>
      <c r="B55" s="41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6"/>
  <sheetViews>
    <sheetView zoomScale="55" zoomScaleNormal="55" workbookViewId="0">
      <selection activeCell="Z38" sqref="Z38"/>
    </sheetView>
  </sheetViews>
  <sheetFormatPr defaultRowHeight="15" x14ac:dyDescent="0.25"/>
  <cols>
    <col min="1" max="1" width="25.28515625" bestFit="1" customWidth="1"/>
    <col min="19" max="19" width="18" bestFit="1" customWidth="1"/>
    <col min="20" max="20" width="15.7109375" bestFit="1" customWidth="1"/>
    <col min="22" max="23" width="15.7109375" bestFit="1" customWidth="1"/>
  </cols>
  <sheetData>
    <row r="1" spans="1:32" ht="15.75" thickBot="1" x14ac:dyDescent="0.3">
      <c r="B1">
        <f>COUNT(B4:B51)</f>
        <v>30</v>
      </c>
      <c r="C1" s="18">
        <f t="shared" ref="C1:M1" si="0">COUNT(C4:C51)</f>
        <v>26</v>
      </c>
      <c r="D1" s="18">
        <f t="shared" si="0"/>
        <v>28</v>
      </c>
      <c r="E1" s="18">
        <f t="shared" si="0"/>
        <v>46</v>
      </c>
      <c r="F1" s="18">
        <f t="shared" si="0"/>
        <v>45</v>
      </c>
      <c r="G1" s="18">
        <f t="shared" si="0"/>
        <v>48</v>
      </c>
      <c r="H1" s="18">
        <f t="shared" si="0"/>
        <v>38</v>
      </c>
      <c r="I1" s="18">
        <f t="shared" si="0"/>
        <v>36</v>
      </c>
      <c r="J1" s="18">
        <f t="shared" si="0"/>
        <v>36</v>
      </c>
      <c r="K1" s="18">
        <f t="shared" si="0"/>
        <v>36</v>
      </c>
      <c r="L1" s="18">
        <f t="shared" si="0"/>
        <v>37</v>
      </c>
      <c r="M1" s="18">
        <f t="shared" si="0"/>
        <v>36</v>
      </c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</row>
    <row r="2" spans="1:32" x14ac:dyDescent="0.25">
      <c r="B2" s="7" t="s">
        <v>10</v>
      </c>
      <c r="C2" s="8"/>
      <c r="D2" s="9"/>
      <c r="E2" s="7" t="s">
        <v>2</v>
      </c>
      <c r="F2" s="8"/>
      <c r="G2" s="9"/>
      <c r="H2" s="7" t="s">
        <v>3</v>
      </c>
      <c r="I2" s="8"/>
      <c r="J2" s="9"/>
      <c r="K2" s="8" t="s">
        <v>4</v>
      </c>
      <c r="L2" s="8"/>
      <c r="M2" s="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</row>
    <row r="3" spans="1:32" ht="15.75" thickBot="1" x14ac:dyDescent="0.3">
      <c r="B3" s="1" t="s">
        <v>0</v>
      </c>
      <c r="C3" s="2" t="s">
        <v>6</v>
      </c>
      <c r="D3" s="4" t="s">
        <v>9</v>
      </c>
      <c r="E3" s="1" t="s">
        <v>0</v>
      </c>
      <c r="F3" s="2" t="s">
        <v>6</v>
      </c>
      <c r="G3" s="4" t="s">
        <v>9</v>
      </c>
      <c r="H3" s="1" t="s">
        <v>0</v>
      </c>
      <c r="I3" s="2" t="s">
        <v>6</v>
      </c>
      <c r="J3" s="4" t="s">
        <v>9</v>
      </c>
      <c r="K3" s="2" t="s">
        <v>0</v>
      </c>
      <c r="L3" s="2" t="s">
        <v>6</v>
      </c>
      <c r="M3" s="4" t="s">
        <v>9</v>
      </c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</row>
    <row r="4" spans="1:32" x14ac:dyDescent="0.25">
      <c r="A4" s="16" t="s">
        <v>14</v>
      </c>
      <c r="B4" s="33">
        <f>'Protrusion+'!B4/Nuclei!B4</f>
        <v>0.26923076923076922</v>
      </c>
      <c r="C4" s="36">
        <f>'Protrusion+'!C4/Nuclei!C4</f>
        <v>8.6956521739130432E-2</v>
      </c>
      <c r="D4" s="38">
        <f>'Protrusion+'!D4/Nuclei!D4</f>
        <v>0.23809523809523808</v>
      </c>
      <c r="E4" s="33">
        <f>'Protrusion+'!E4/Nuclei!E4</f>
        <v>0.54166666666666663</v>
      </c>
      <c r="F4" s="36">
        <f>'Protrusion+'!F4/Nuclei!F4</f>
        <v>0.11538461538461539</v>
      </c>
      <c r="G4" s="38">
        <f>'Protrusion+'!G4/Nuclei!G4</f>
        <v>0.29629629629629628</v>
      </c>
      <c r="H4" s="33">
        <f>'Protrusion+'!H4/Nuclei!H4</f>
        <v>0.72413793103448276</v>
      </c>
      <c r="I4" s="36">
        <f>'Protrusion+'!I4/Nuclei!I4</f>
        <v>0.58333333333333337</v>
      </c>
      <c r="J4" s="38">
        <f>'Protrusion+'!J4/Nuclei!J4</f>
        <v>0.56666666666666665</v>
      </c>
      <c r="K4" s="33">
        <f>'Protrusion+'!K4/Nuclei!K4</f>
        <v>0.63636363636363635</v>
      </c>
      <c r="L4" s="36">
        <f>'Protrusion+'!L4/Nuclei!L4</f>
        <v>0.66666666666666663</v>
      </c>
      <c r="M4" s="38">
        <f>'Protrusion+'!M4/Nuclei!M4</f>
        <v>0.66666666666666663</v>
      </c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</row>
    <row r="5" spans="1:32" x14ac:dyDescent="0.25">
      <c r="A5" s="19"/>
      <c r="B5" s="34">
        <f>'Protrusion+'!B5/Nuclei!B5</f>
        <v>0.24</v>
      </c>
      <c r="C5" s="32">
        <f>'Protrusion+'!C5/Nuclei!C5</f>
        <v>0.16</v>
      </c>
      <c r="D5" s="39">
        <f>'Protrusion+'!D5/Nuclei!D5</f>
        <v>0.25</v>
      </c>
      <c r="E5" s="34">
        <f>'Protrusion+'!E5/Nuclei!E5</f>
        <v>0.54545454545454541</v>
      </c>
      <c r="F5" s="32">
        <f>'Protrusion+'!F5/Nuclei!F5</f>
        <v>7.6923076923076927E-2</v>
      </c>
      <c r="G5" s="39">
        <f>'Protrusion+'!G5/Nuclei!G5</f>
        <v>0.17857142857142858</v>
      </c>
      <c r="H5" s="34">
        <f>'Protrusion+'!H5/Nuclei!H5</f>
        <v>0.7142857142857143</v>
      </c>
      <c r="I5" s="32">
        <f>'Protrusion+'!I5/Nuclei!I5</f>
        <v>0.5</v>
      </c>
      <c r="J5" s="39">
        <f>'Protrusion+'!J5/Nuclei!J5</f>
        <v>0.38095238095238093</v>
      </c>
      <c r="K5" s="34">
        <f>'Protrusion+'!K5/Nuclei!K5</f>
        <v>0.77419354838709675</v>
      </c>
      <c r="L5" s="32">
        <f>'Protrusion+'!L5/Nuclei!L5</f>
        <v>0.76666666666666672</v>
      </c>
      <c r="M5" s="39">
        <f>'Protrusion+'!M5/Nuclei!M5</f>
        <v>0.62857142857142856</v>
      </c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</row>
    <row r="6" spans="1:32" x14ac:dyDescent="0.25">
      <c r="A6" s="19"/>
      <c r="B6" s="34">
        <f>'Protrusion+'!B6/Nuclei!B6</f>
        <v>0.28000000000000003</v>
      </c>
      <c r="C6" s="32">
        <f>'Protrusion+'!C6/Nuclei!C6</f>
        <v>0.16666666666666666</v>
      </c>
      <c r="D6" s="39">
        <f>'Protrusion+'!D6/Nuclei!D6</f>
        <v>0.29411764705882354</v>
      </c>
      <c r="E6" s="34">
        <f>'Protrusion+'!E6/Nuclei!E6</f>
        <v>0.4</v>
      </c>
      <c r="F6" s="32">
        <f>'Protrusion+'!F6/Nuclei!F6</f>
        <v>0.25</v>
      </c>
      <c r="G6" s="39">
        <f>'Protrusion+'!G6/Nuclei!G6</f>
        <v>0.35</v>
      </c>
      <c r="H6" s="34">
        <f>'Protrusion+'!H6/Nuclei!H6</f>
        <v>0.7142857142857143</v>
      </c>
      <c r="I6" s="32">
        <f>'Protrusion+'!I6/Nuclei!I6</f>
        <v>0.57692307692307687</v>
      </c>
      <c r="J6" s="39">
        <f>'Protrusion+'!J6/Nuclei!J6</f>
        <v>0.61538461538461542</v>
      </c>
      <c r="K6" s="34">
        <f>'Protrusion+'!K6/Nuclei!K6</f>
        <v>0.65384615384615385</v>
      </c>
      <c r="L6" s="32">
        <f>'Protrusion+'!L6/Nuclei!L6</f>
        <v>0.52</v>
      </c>
      <c r="M6" s="39">
        <f>'Protrusion+'!M6/Nuclei!M6</f>
        <v>0.51428571428571423</v>
      </c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</row>
    <row r="7" spans="1:32" x14ac:dyDescent="0.25">
      <c r="A7" s="19"/>
      <c r="B7" s="34">
        <f>'Protrusion+'!B7/Nuclei!B7</f>
        <v>0.27586206896551724</v>
      </c>
      <c r="C7" s="32">
        <f>'Protrusion+'!C7/Nuclei!C7</f>
        <v>0.23076923076923078</v>
      </c>
      <c r="D7" s="39">
        <f>'Protrusion+'!D7/Nuclei!D7</f>
        <v>0.18181818181818182</v>
      </c>
      <c r="E7" s="34">
        <f>'Protrusion+'!E7/Nuclei!E7</f>
        <v>0.39285714285714285</v>
      </c>
      <c r="F7" s="32">
        <f>'Protrusion+'!F7/Nuclei!F7</f>
        <v>0.19047619047619047</v>
      </c>
      <c r="G7" s="39">
        <f>'Protrusion+'!G7/Nuclei!G7</f>
        <v>0.18518518518518517</v>
      </c>
      <c r="H7" s="34">
        <f>'Protrusion+'!H7/Nuclei!H7</f>
        <v>0.65517241379310343</v>
      </c>
      <c r="I7" s="32">
        <f>'Protrusion+'!I7/Nuclei!I7</f>
        <v>0.4642857142857143</v>
      </c>
      <c r="J7" s="39">
        <f>'Protrusion+'!J7/Nuclei!J7</f>
        <v>0.5714285714285714</v>
      </c>
      <c r="K7" s="34">
        <f>'Protrusion+'!K7/Nuclei!K7</f>
        <v>0.66666666666666663</v>
      </c>
      <c r="L7" s="32">
        <f>'Protrusion+'!L7/Nuclei!L7</f>
        <v>0.46153846153846156</v>
      </c>
      <c r="M7" s="39">
        <f>'Protrusion+'!M7/Nuclei!M7</f>
        <v>0.73333333333333328</v>
      </c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</row>
    <row r="8" spans="1:32" x14ac:dyDescent="0.25">
      <c r="A8" s="19"/>
      <c r="B8" s="34">
        <f>'Protrusion+'!B8/Nuclei!B8</f>
        <v>0.1875</v>
      </c>
      <c r="C8" s="32">
        <f>'Protrusion+'!C8/Nuclei!C8</f>
        <v>0.14285714285714285</v>
      </c>
      <c r="D8" s="39">
        <f>'Protrusion+'!D8/Nuclei!D8</f>
        <v>9.5238095238095233E-2</v>
      </c>
      <c r="E8" s="34">
        <f>'Protrusion+'!E8/Nuclei!E8</f>
        <v>0.4838709677419355</v>
      </c>
      <c r="F8" s="32">
        <f>'Protrusion+'!F8/Nuclei!F8</f>
        <v>0.36</v>
      </c>
      <c r="G8" s="39">
        <f>'Protrusion+'!G8/Nuclei!G8</f>
        <v>0.51724137931034486</v>
      </c>
      <c r="H8" s="34">
        <f>'Protrusion+'!H8/Nuclei!H8</f>
        <v>0.8</v>
      </c>
      <c r="I8" s="32">
        <f>'Protrusion+'!I8/Nuclei!I8</f>
        <v>0.04</v>
      </c>
      <c r="J8" s="39">
        <f>'Protrusion+'!J8/Nuclei!J8</f>
        <v>0.58333333333333337</v>
      </c>
      <c r="K8" s="34">
        <f>'Protrusion+'!K8/Nuclei!K8</f>
        <v>0.60869565217391308</v>
      </c>
      <c r="L8" s="32">
        <f>'Protrusion+'!L8/Nuclei!L8</f>
        <v>0.59259259259259256</v>
      </c>
      <c r="M8" s="39">
        <f>'Protrusion+'!M8/Nuclei!M8</f>
        <v>0.51724137931034486</v>
      </c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</row>
    <row r="9" spans="1:32" x14ac:dyDescent="0.25">
      <c r="A9" s="19"/>
      <c r="B9" s="34">
        <f>'Protrusion+'!B9/Nuclei!B9</f>
        <v>0.1</v>
      </c>
      <c r="C9" s="32">
        <f>'Protrusion+'!C9/Nuclei!C9</f>
        <v>9.0909090909090912E-2</v>
      </c>
      <c r="D9" s="39">
        <f>'Protrusion+'!D9/Nuclei!D9</f>
        <v>5.2631578947368418E-2</v>
      </c>
      <c r="E9" s="34">
        <f>'Protrusion+'!E9/Nuclei!E9</f>
        <v>0.45833333333333331</v>
      </c>
      <c r="F9" s="32">
        <f>'Protrusion+'!F9/Nuclei!F9</f>
        <v>0.1111111111111111</v>
      </c>
      <c r="G9" s="39">
        <f>'Protrusion+'!G9/Nuclei!G9</f>
        <v>0.39130434782608697</v>
      </c>
      <c r="H9" s="34">
        <f>'Protrusion+'!H9/Nuclei!H9</f>
        <v>0.57499999999999996</v>
      </c>
      <c r="I9" s="32">
        <f>'Protrusion+'!I9/Nuclei!I9</f>
        <v>0.2857142857142857</v>
      </c>
      <c r="J9" s="39">
        <f>'Protrusion+'!J9/Nuclei!J9</f>
        <v>0.48148148148148145</v>
      </c>
      <c r="K9" s="34">
        <f>'Protrusion+'!K9/Nuclei!K9</f>
        <v>0.625</v>
      </c>
      <c r="L9" s="32">
        <f>'Protrusion+'!L9/Nuclei!L9</f>
        <v>0.5</v>
      </c>
      <c r="M9" s="39">
        <f>'Protrusion+'!M9/Nuclei!M9</f>
        <v>0.5</v>
      </c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</row>
    <row r="10" spans="1:32" x14ac:dyDescent="0.25">
      <c r="A10" s="19"/>
      <c r="B10" s="34">
        <f>'Protrusion+'!B10/Nuclei!B10</f>
        <v>0.15625</v>
      </c>
      <c r="C10" s="32">
        <f>'Protrusion+'!C10/Nuclei!C10</f>
        <v>0.125</v>
      </c>
      <c r="D10" s="39">
        <f>'Protrusion+'!D10/Nuclei!D10</f>
        <v>0.27272727272727271</v>
      </c>
      <c r="E10" s="34">
        <f>'Protrusion+'!E10/Nuclei!E10</f>
        <v>0.5</v>
      </c>
      <c r="F10" s="32">
        <f>'Protrusion+'!F10/Nuclei!F10</f>
        <v>0.13636363636363635</v>
      </c>
      <c r="G10" s="39">
        <f>'Protrusion+'!G10/Nuclei!G10</f>
        <v>0.24</v>
      </c>
      <c r="H10" s="34">
        <f>'Protrusion+'!H10/Nuclei!H10</f>
        <v>0.75</v>
      </c>
      <c r="I10" s="32">
        <f>'Protrusion+'!I10/Nuclei!I10</f>
        <v>0.6428571428571429</v>
      </c>
      <c r="J10" s="39">
        <f>'Protrusion+'!J10/Nuclei!J10</f>
        <v>0.29629629629629628</v>
      </c>
      <c r="K10" s="34">
        <f>'Protrusion+'!K10/Nuclei!K10</f>
        <v>0.76923076923076927</v>
      </c>
      <c r="L10" s="32">
        <f>'Protrusion+'!L10/Nuclei!L10</f>
        <v>0.5714285714285714</v>
      </c>
      <c r="M10" s="39">
        <f>'Protrusion+'!M10/Nuclei!M10</f>
        <v>0.58620689655172409</v>
      </c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</row>
    <row r="11" spans="1:32" x14ac:dyDescent="0.25">
      <c r="A11" s="19"/>
      <c r="B11" s="34">
        <f>'Protrusion+'!B11/Nuclei!B11</f>
        <v>0.13333333333333333</v>
      </c>
      <c r="C11" s="2"/>
      <c r="D11" s="39">
        <f>'Protrusion+'!D11/Nuclei!D11</f>
        <v>0.20833333333333334</v>
      </c>
      <c r="E11" s="34">
        <f>'Protrusion+'!E11/Nuclei!E11</f>
        <v>0.78260869565217395</v>
      </c>
      <c r="F11" s="32">
        <f>'Protrusion+'!F11/Nuclei!F11</f>
        <v>0.32</v>
      </c>
      <c r="G11" s="39">
        <f>'Protrusion+'!G11/Nuclei!G11</f>
        <v>0.16666666666666666</v>
      </c>
      <c r="H11" s="34">
        <f>'Protrusion+'!H11/Nuclei!H11</f>
        <v>0.66666666666666663</v>
      </c>
      <c r="I11" s="32">
        <f>'Protrusion+'!I11/Nuclei!I11</f>
        <v>0.34375</v>
      </c>
      <c r="J11" s="39">
        <f>'Protrusion+'!J11/Nuclei!J11</f>
        <v>0.5</v>
      </c>
      <c r="K11" s="34">
        <f>'Protrusion+'!K11/Nuclei!K11</f>
        <v>0.91666666666666663</v>
      </c>
      <c r="L11" s="32">
        <f>'Protrusion+'!L11/Nuclei!L11</f>
        <v>0.66666666666666663</v>
      </c>
      <c r="M11" s="39">
        <f>'Protrusion+'!M11/Nuclei!M11</f>
        <v>0.7</v>
      </c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</row>
    <row r="12" spans="1:32" x14ac:dyDescent="0.25">
      <c r="A12" s="19"/>
      <c r="B12" s="1"/>
      <c r="C12" s="2"/>
      <c r="D12" s="4"/>
      <c r="E12" s="34">
        <f>'Protrusion+'!E12/Nuclei!E12</f>
        <v>0.58823529411764708</v>
      </c>
      <c r="F12" s="32">
        <f>'Protrusion+'!F12/Nuclei!F12</f>
        <v>0.37037037037037035</v>
      </c>
      <c r="G12" s="39">
        <f>'Protrusion+'!G12/Nuclei!G12</f>
        <v>0.25</v>
      </c>
      <c r="H12" s="34">
        <f>'Protrusion+'!H12/Nuclei!H12</f>
        <v>0.65625</v>
      </c>
      <c r="I12" s="32">
        <f>'Protrusion+'!I12/Nuclei!I12</f>
        <v>0.46153846153846156</v>
      </c>
      <c r="J12" s="39">
        <f>'Protrusion+'!J12/Nuclei!J12</f>
        <v>0.47826086956521741</v>
      </c>
      <c r="K12" s="34">
        <f>'Protrusion+'!K12/Nuclei!K12</f>
        <v>0.61904761904761907</v>
      </c>
      <c r="L12" s="32">
        <f>'Protrusion+'!L12/Nuclei!L12</f>
        <v>0.82758620689655171</v>
      </c>
      <c r="M12" s="39">
        <f>'Protrusion+'!M12/Nuclei!M12</f>
        <v>0.74193548387096775</v>
      </c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</row>
    <row r="13" spans="1:32" x14ac:dyDescent="0.25">
      <c r="A13" s="19"/>
      <c r="B13" s="1"/>
      <c r="C13" s="2"/>
      <c r="D13" s="4"/>
      <c r="E13" s="34">
        <f>'Protrusion+'!E13/Nuclei!E13</f>
        <v>0.6470588235294118</v>
      </c>
      <c r="F13" s="32">
        <f>'Protrusion+'!F13/Nuclei!F13</f>
        <v>0.52</v>
      </c>
      <c r="G13" s="39">
        <f>'Protrusion+'!G13/Nuclei!G13</f>
        <v>0.35</v>
      </c>
      <c r="H13" s="34">
        <f>'Protrusion+'!H13/Nuclei!H13</f>
        <v>0.58064516129032262</v>
      </c>
      <c r="I13" s="32">
        <f>'Protrusion+'!I13/Nuclei!I13</f>
        <v>0.375</v>
      </c>
      <c r="J13" s="39">
        <f>'Protrusion+'!J13/Nuclei!J13</f>
        <v>0.4</v>
      </c>
      <c r="K13" s="34">
        <f>'Protrusion+'!K13/Nuclei!K13</f>
        <v>0.6071428571428571</v>
      </c>
      <c r="L13" s="32">
        <f>'Protrusion+'!L13/Nuclei!L13</f>
        <v>0.62962962962962965</v>
      </c>
      <c r="M13" s="39">
        <f>'Protrusion+'!M13/Nuclei!M13</f>
        <v>0.65517241379310343</v>
      </c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</row>
    <row r="14" spans="1:32" x14ac:dyDescent="0.25">
      <c r="A14" s="19"/>
      <c r="B14" s="1"/>
      <c r="C14" s="2"/>
      <c r="D14" s="4"/>
      <c r="E14" s="34">
        <f>'Protrusion+'!E14/Nuclei!E14</f>
        <v>0.29411764705882354</v>
      </c>
      <c r="F14" s="32">
        <f>'Protrusion+'!F14/Nuclei!F14</f>
        <v>0.36</v>
      </c>
      <c r="G14" s="39">
        <f>'Protrusion+'!G14/Nuclei!G14</f>
        <v>0.2857142857142857</v>
      </c>
      <c r="H14" s="34">
        <f>'Protrusion+'!H14/Nuclei!H14</f>
        <v>0.86956521739130432</v>
      </c>
      <c r="I14" s="32">
        <f>'Protrusion+'!I14/Nuclei!I14</f>
        <v>0.45833333333333331</v>
      </c>
      <c r="J14" s="39">
        <f>'Protrusion+'!J14/Nuclei!J14</f>
        <v>0.62068965517241381</v>
      </c>
      <c r="K14" s="34">
        <f>'Protrusion+'!K14/Nuclei!K14</f>
        <v>0.77777777777777779</v>
      </c>
      <c r="L14" s="2"/>
      <c r="M14" s="4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AE14" t="s">
        <v>1</v>
      </c>
    </row>
    <row r="15" spans="1:32" x14ac:dyDescent="0.25">
      <c r="A15" s="19"/>
      <c r="B15" s="1"/>
      <c r="C15" s="2"/>
      <c r="D15" s="4"/>
      <c r="E15" s="34">
        <f>'Protrusion+'!E15/Nuclei!E15</f>
        <v>0.66666666666666663</v>
      </c>
      <c r="F15" s="32">
        <f>'Protrusion+'!F15/Nuclei!F15</f>
        <v>0.33333333333333331</v>
      </c>
      <c r="G15" s="39">
        <f>'Protrusion+'!G15/Nuclei!G15</f>
        <v>0.23333333333333334</v>
      </c>
      <c r="H15" s="34">
        <f>'Protrusion+'!H15/Nuclei!H15</f>
        <v>0.5161290322580645</v>
      </c>
      <c r="I15" s="32">
        <f>'Protrusion+'!I15/Nuclei!I15</f>
        <v>0.4</v>
      </c>
      <c r="J15" s="39">
        <f>'Protrusion+'!J15/Nuclei!J15</f>
        <v>0.45454545454545453</v>
      </c>
      <c r="K15" s="34">
        <f>'Protrusion+'!K15/Nuclei!K15</f>
        <v>0.69230769230769229</v>
      </c>
      <c r="L15" s="2"/>
      <c r="M15" s="4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AF15" t="s">
        <v>1</v>
      </c>
    </row>
    <row r="16" spans="1:32" x14ac:dyDescent="0.25">
      <c r="A16" s="19"/>
      <c r="B16" s="1"/>
      <c r="C16" s="2"/>
      <c r="D16" s="4"/>
      <c r="E16" s="34">
        <f>'Protrusion+'!E16/Nuclei!E16</f>
        <v>0.64</v>
      </c>
      <c r="F16" s="32">
        <f>'Protrusion+'!F16/Nuclei!F16</f>
        <v>0.17391304347826086</v>
      </c>
      <c r="G16" s="39">
        <f>'Protrusion+'!G16/Nuclei!G16</f>
        <v>0.34615384615384615</v>
      </c>
      <c r="H16" s="34">
        <f>'Protrusion+'!H16/Nuclei!H16</f>
        <v>0.57692307692307687</v>
      </c>
      <c r="I16" s="32">
        <f>'Protrusion+'!I16/Nuclei!I16</f>
        <v>0.44</v>
      </c>
      <c r="J16" s="39">
        <f>'Protrusion+'!J16/Nuclei!J16</f>
        <v>0.2</v>
      </c>
      <c r="K16" s="34">
        <f>'Protrusion+'!K16/Nuclei!K16</f>
        <v>0.7</v>
      </c>
      <c r="L16" s="2"/>
      <c r="M16" s="4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</row>
    <row r="17" spans="1:31" x14ac:dyDescent="0.25">
      <c r="A17" s="19"/>
      <c r="B17" s="1"/>
      <c r="C17" s="2"/>
      <c r="D17" s="4"/>
      <c r="E17" s="34">
        <f>'Protrusion+'!E17/Nuclei!E17</f>
        <v>0.35714285714285715</v>
      </c>
      <c r="F17" s="32">
        <f>'Protrusion+'!F17/Nuclei!F17</f>
        <v>0.2608695652173913</v>
      </c>
      <c r="G17" s="39">
        <f>'Protrusion+'!G17/Nuclei!G17</f>
        <v>0.14285714285714285</v>
      </c>
      <c r="H17" s="34">
        <f>'Protrusion+'!H17/Nuclei!H17</f>
        <v>0.81481481481481477</v>
      </c>
      <c r="I17" s="32">
        <f>'Protrusion+'!I17/Nuclei!I17</f>
        <v>0.42307692307692307</v>
      </c>
      <c r="J17" s="39">
        <f>'Protrusion+'!J17/Nuclei!J17</f>
        <v>0.26923076923076922</v>
      </c>
      <c r="K17" s="34">
        <f>'Protrusion+'!K17/Nuclei!K17</f>
        <v>0.59090909090909094</v>
      </c>
      <c r="L17" s="2"/>
      <c r="M17" s="4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</row>
    <row r="18" spans="1:31" x14ac:dyDescent="0.25">
      <c r="A18" s="19"/>
      <c r="B18" s="1"/>
      <c r="C18" s="2"/>
      <c r="D18" s="4"/>
      <c r="E18" s="34">
        <f>'Protrusion+'!E18/Nuclei!E18</f>
        <v>0.81818181818181823</v>
      </c>
      <c r="F18" s="32">
        <f>'Protrusion+'!F18/Nuclei!F18</f>
        <v>0.56521739130434778</v>
      </c>
      <c r="G18" s="39">
        <f>'Protrusion+'!G18/Nuclei!G18</f>
        <v>0.3</v>
      </c>
      <c r="H18" s="34">
        <f>'Protrusion+'!H18/Nuclei!H18</f>
        <v>0.8125</v>
      </c>
      <c r="I18" s="32">
        <f>'Protrusion+'!I18/Nuclei!I18</f>
        <v>0.2413793103448276</v>
      </c>
      <c r="J18" s="39">
        <f>'Protrusion+'!J18/Nuclei!J18</f>
        <v>0.12</v>
      </c>
      <c r="K18" s="34">
        <f>'Protrusion+'!K18/Nuclei!K18</f>
        <v>0.69230769230769229</v>
      </c>
      <c r="L18" s="2"/>
      <c r="M18" s="4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</row>
    <row r="19" spans="1:31" ht="15.75" thickBot="1" x14ac:dyDescent="0.3">
      <c r="A19" s="19"/>
      <c r="B19" s="10"/>
      <c r="C19" s="11"/>
      <c r="D19" s="12"/>
      <c r="E19" s="35">
        <f>'Protrusion+'!E19/Nuclei!E19</f>
        <v>0.69565217391304346</v>
      </c>
      <c r="F19" s="37">
        <f>'Protrusion+'!F19/Nuclei!F19</f>
        <v>0.2608695652173913</v>
      </c>
      <c r="G19" s="40">
        <f>'Protrusion+'!G19/Nuclei!G19</f>
        <v>0.22222222222222221</v>
      </c>
      <c r="H19" s="35">
        <f>'Protrusion+'!H19/Nuclei!H19</f>
        <v>0.80645161290322576</v>
      </c>
      <c r="I19" s="37">
        <f>'Protrusion+'!I19/Nuclei!I19</f>
        <v>0.48</v>
      </c>
      <c r="J19" s="40">
        <f>'Protrusion+'!J19/Nuclei!J19</f>
        <v>0.45</v>
      </c>
      <c r="K19" s="35">
        <f>'Protrusion+'!K19/Nuclei!K19</f>
        <v>0.875</v>
      </c>
      <c r="L19" s="11"/>
      <c r="M19" s="12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</row>
    <row r="20" spans="1:31" x14ac:dyDescent="0.25">
      <c r="A20" s="16" t="s">
        <v>15</v>
      </c>
      <c r="B20" s="33">
        <f>'Protrusion+'!B20/Nuclei!B20</f>
        <v>0.15151515151515152</v>
      </c>
      <c r="C20" s="36">
        <f>'Protrusion+'!C20/Nuclei!C20</f>
        <v>0.36842105263157893</v>
      </c>
      <c r="D20" s="38">
        <f>'Protrusion+'!D20/Nuclei!D20</f>
        <v>0.16666666666666666</v>
      </c>
      <c r="E20" s="33">
        <f>'Protrusion+'!E20/Nuclei!E20</f>
        <v>0.94444444444444442</v>
      </c>
      <c r="F20" s="36">
        <f>'Protrusion+'!F20/Nuclei!F20</f>
        <v>0.56521739130434778</v>
      </c>
      <c r="G20" s="38">
        <f>'Protrusion+'!G20/Nuclei!G20</f>
        <v>0.32</v>
      </c>
      <c r="H20" s="33">
        <f>'Protrusion+'!H20/Nuclei!H20</f>
        <v>0.68</v>
      </c>
      <c r="I20" s="36">
        <f>'Protrusion+'!I20/Nuclei!I20</f>
        <v>0.65217391304347827</v>
      </c>
      <c r="J20" s="38">
        <f>'Protrusion+'!J20/Nuclei!J20</f>
        <v>0.9</v>
      </c>
      <c r="K20" s="33">
        <f>'Protrusion+'!K20/Nuclei!K20</f>
        <v>0.92</v>
      </c>
      <c r="L20" s="36">
        <f>'Protrusion+'!L20/Nuclei!L20</f>
        <v>0.75</v>
      </c>
      <c r="M20" s="38">
        <f>'Protrusion+'!M20/Nuclei!M20</f>
        <v>0.86363636363636365</v>
      </c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</row>
    <row r="21" spans="1:31" x14ac:dyDescent="0.25">
      <c r="A21" s="19"/>
      <c r="B21" s="34">
        <f>'Protrusion+'!B21/Nuclei!B21</f>
        <v>0.13793103448275862</v>
      </c>
      <c r="C21" s="32">
        <f>'Protrusion+'!C21/Nuclei!C21</f>
        <v>0.33333333333333331</v>
      </c>
      <c r="D21" s="39">
        <f>'Protrusion+'!D21/Nuclei!D21</f>
        <v>0.14285714285714285</v>
      </c>
      <c r="E21" s="34">
        <f>'Protrusion+'!E21/Nuclei!E21</f>
        <v>0.8666666666666667</v>
      </c>
      <c r="F21" s="32">
        <f>'Protrusion+'!F21/Nuclei!F21</f>
        <v>0.3</v>
      </c>
      <c r="G21" s="39">
        <f>'Protrusion+'!G21/Nuclei!G21</f>
        <v>0.33333333333333331</v>
      </c>
      <c r="H21" s="34">
        <f>'Protrusion+'!H21/Nuclei!H21</f>
        <v>0.83333333333333337</v>
      </c>
      <c r="I21" s="32">
        <f>'Protrusion+'!I21/Nuclei!I21</f>
        <v>0.53125</v>
      </c>
      <c r="J21" s="39">
        <f>'Protrusion+'!J21/Nuclei!J21</f>
        <v>0.7142857142857143</v>
      </c>
      <c r="K21" s="34">
        <f>'Protrusion+'!K21/Nuclei!K21</f>
        <v>0.90476190476190477</v>
      </c>
      <c r="L21" s="32">
        <f>'Protrusion+'!L21/Nuclei!L21</f>
        <v>0.77272727272727271</v>
      </c>
      <c r="M21" s="39">
        <f>'Protrusion+'!M21/Nuclei!M21</f>
        <v>1</v>
      </c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</row>
    <row r="22" spans="1:31" x14ac:dyDescent="0.25">
      <c r="A22" s="19"/>
      <c r="B22" s="34">
        <f>'Protrusion+'!B22/Nuclei!B22</f>
        <v>0.20689655172413793</v>
      </c>
      <c r="C22" s="32">
        <f>'Protrusion+'!C22/Nuclei!C22</f>
        <v>0.1111111111111111</v>
      </c>
      <c r="D22" s="39">
        <f>'Protrusion+'!D22/Nuclei!D22</f>
        <v>0.14285714285714285</v>
      </c>
      <c r="E22" s="34">
        <f>'Protrusion+'!E22/Nuclei!E22</f>
        <v>0.8571428571428571</v>
      </c>
      <c r="F22" s="32">
        <f>'Protrusion+'!F22/Nuclei!F22</f>
        <v>0.31578947368421051</v>
      </c>
      <c r="G22" s="39">
        <f>'Protrusion+'!G22/Nuclei!G22</f>
        <v>0.56666666666666665</v>
      </c>
      <c r="H22" s="34">
        <f>'Protrusion+'!H22/Nuclei!H22</f>
        <v>0.70370370370370372</v>
      </c>
      <c r="I22" s="32">
        <f>'Protrusion+'!I22/Nuclei!I22</f>
        <v>0.45833333333333331</v>
      </c>
      <c r="J22" s="39">
        <f>'Protrusion+'!J22/Nuclei!J22</f>
        <v>0.69230769230769229</v>
      </c>
      <c r="K22" s="34">
        <f>'Protrusion+'!K22/Nuclei!K22</f>
        <v>0.8</v>
      </c>
      <c r="L22" s="32">
        <f>'Protrusion+'!L22/Nuclei!L22</f>
        <v>0.80769230769230771</v>
      </c>
      <c r="M22" s="39">
        <f>'Protrusion+'!M22/Nuclei!M22</f>
        <v>0.7857142857142857</v>
      </c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</row>
    <row r="23" spans="1:31" x14ac:dyDescent="0.25">
      <c r="A23" s="19"/>
      <c r="B23" s="34">
        <f>'Protrusion+'!B23/Nuclei!B23</f>
        <v>0.17142857142857143</v>
      </c>
      <c r="C23" s="32">
        <f>'Protrusion+'!C23/Nuclei!C23</f>
        <v>9.5238095238095233E-2</v>
      </c>
      <c r="D23" s="39">
        <f>'Protrusion+'!D23/Nuclei!D23</f>
        <v>0.25925925925925924</v>
      </c>
      <c r="E23" s="34">
        <f>'Protrusion+'!E23/Nuclei!E23</f>
        <v>0.61904761904761907</v>
      </c>
      <c r="F23" s="32">
        <f>'Protrusion+'!F23/Nuclei!F23</f>
        <v>0.5</v>
      </c>
      <c r="G23" s="39">
        <f>'Protrusion+'!G23/Nuclei!G23</f>
        <v>0.66666666666666663</v>
      </c>
      <c r="H23" s="34">
        <f>'Protrusion+'!H23/Nuclei!H23</f>
        <v>0.72727272727272729</v>
      </c>
      <c r="I23" s="32">
        <f>'Protrusion+'!I23/Nuclei!I23</f>
        <v>0.5</v>
      </c>
      <c r="J23" s="39">
        <f>'Protrusion+'!J23/Nuclei!J23</f>
        <v>0.65217391304347827</v>
      </c>
      <c r="K23" s="34">
        <f>'Protrusion+'!K23/Nuclei!K23</f>
        <v>0.85185185185185186</v>
      </c>
      <c r="L23" s="32">
        <f>'Protrusion+'!L23/Nuclei!L23</f>
        <v>0.91304347826086951</v>
      </c>
      <c r="M23" s="39">
        <f>'Protrusion+'!M23/Nuclei!M23</f>
        <v>0.82352941176470584</v>
      </c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</row>
    <row r="24" spans="1:31" x14ac:dyDescent="0.25">
      <c r="A24" s="19"/>
      <c r="B24" s="34">
        <f>'Protrusion+'!B24/Nuclei!B24</f>
        <v>0.11764705882352941</v>
      </c>
      <c r="C24" s="32">
        <f>'Protrusion+'!C24/Nuclei!C24</f>
        <v>0.1111111111111111</v>
      </c>
      <c r="D24" s="39">
        <f>'Protrusion+'!D24/Nuclei!D24</f>
        <v>0.22727272727272727</v>
      </c>
      <c r="E24" s="34">
        <f>'Protrusion+'!E24/Nuclei!E24</f>
        <v>0.8571428571428571</v>
      </c>
      <c r="F24" s="32">
        <f>'Protrusion+'!F24/Nuclei!F24</f>
        <v>0.44444444444444442</v>
      </c>
      <c r="G24" s="39">
        <f>'Protrusion+'!G24/Nuclei!G24</f>
        <v>0.42307692307692307</v>
      </c>
      <c r="H24" s="34">
        <f>'Protrusion+'!H24/Nuclei!H24</f>
        <v>0.7142857142857143</v>
      </c>
      <c r="I24" s="32">
        <f>'Protrusion+'!I24/Nuclei!I24</f>
        <v>0.54545454545454541</v>
      </c>
      <c r="J24" s="39">
        <f>'Protrusion+'!J24/Nuclei!J24</f>
        <v>0.81818181818181823</v>
      </c>
      <c r="K24" s="34">
        <f>'Protrusion+'!K24/Nuclei!K24</f>
        <v>0.91666666666666663</v>
      </c>
      <c r="L24" s="32">
        <f>'Protrusion+'!L24/Nuclei!L24</f>
        <v>0.59259259259259256</v>
      </c>
      <c r="M24" s="39">
        <f>'Protrusion+'!M24/Nuclei!M24</f>
        <v>0.84210526315789469</v>
      </c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D24" t="s">
        <v>1</v>
      </c>
    </row>
    <row r="25" spans="1:31" x14ac:dyDescent="0.25">
      <c r="A25" s="19"/>
      <c r="B25" s="34">
        <f>'Protrusion+'!B25/Nuclei!B25</f>
        <v>0.17241379310344829</v>
      </c>
      <c r="C25" s="32">
        <f>'Protrusion+'!C25/Nuclei!C25</f>
        <v>0.13636363636363635</v>
      </c>
      <c r="D25" s="39">
        <f>'Protrusion+'!D25/Nuclei!D25</f>
        <v>0.32142857142857145</v>
      </c>
      <c r="E25" s="34">
        <f>'Protrusion+'!E25/Nuclei!E25</f>
        <v>0.6</v>
      </c>
      <c r="F25" s="32">
        <f>'Protrusion+'!F25/Nuclei!F25</f>
        <v>0.27777777777777779</v>
      </c>
      <c r="G25" s="39">
        <f>'Protrusion+'!G25/Nuclei!G25</f>
        <v>0.59090909090909094</v>
      </c>
      <c r="H25" s="34">
        <f>'Protrusion+'!H25/Nuclei!H25</f>
        <v>0.73076923076923073</v>
      </c>
      <c r="I25" s="32">
        <f>'Protrusion+'!I25/Nuclei!I25</f>
        <v>0.7</v>
      </c>
      <c r="J25" s="39">
        <f>'Protrusion+'!J25/Nuclei!J25</f>
        <v>0.66666666666666663</v>
      </c>
      <c r="K25" s="34">
        <f>'Protrusion+'!K25/Nuclei!K25</f>
        <v>0.92</v>
      </c>
      <c r="L25" s="32">
        <f>'Protrusion+'!L25/Nuclei!L25</f>
        <v>0.81481481481481477</v>
      </c>
      <c r="M25" s="39">
        <f>'Protrusion+'!M25/Nuclei!M25</f>
        <v>0.93333333333333335</v>
      </c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</row>
    <row r="26" spans="1:31" x14ac:dyDescent="0.25">
      <c r="A26" s="19"/>
      <c r="B26" s="34">
        <f>'Protrusion+'!B26/Nuclei!B26</f>
        <v>0.3</v>
      </c>
      <c r="C26" s="32">
        <f>'Protrusion+'!C26/Nuclei!C26</f>
        <v>0.29166666666666669</v>
      </c>
      <c r="D26" s="39">
        <f>'Protrusion+'!D26/Nuclei!D26</f>
        <v>0.19047619047619047</v>
      </c>
      <c r="E26" s="34">
        <f>'Protrusion+'!E26/Nuclei!E26</f>
        <v>0.48</v>
      </c>
      <c r="F26" s="32">
        <f>'Protrusion+'!F26/Nuclei!F26</f>
        <v>0.41176470588235292</v>
      </c>
      <c r="G26" s="39">
        <f>'Protrusion+'!G26/Nuclei!G26</f>
        <v>0.5</v>
      </c>
      <c r="H26" s="34">
        <f>'Protrusion+'!H26/Nuclei!H26</f>
        <v>0.7407407407407407</v>
      </c>
      <c r="I26" s="32">
        <f>'Protrusion+'!I26/Nuclei!I26</f>
        <v>0.76</v>
      </c>
      <c r="J26" s="39">
        <f>'Protrusion+'!J26/Nuclei!J26</f>
        <v>0.60869565217391308</v>
      </c>
      <c r="K26" s="34">
        <f>'Protrusion+'!K26/Nuclei!K26</f>
        <v>0.8571428571428571</v>
      </c>
      <c r="L26" s="32">
        <f>'Protrusion+'!L26/Nuclei!L26</f>
        <v>0.91304347826086951</v>
      </c>
      <c r="M26" s="39">
        <f>'Protrusion+'!M26/Nuclei!M26</f>
        <v>0.94117647058823528</v>
      </c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</row>
    <row r="27" spans="1:31" x14ac:dyDescent="0.25">
      <c r="A27" s="19"/>
      <c r="B27" s="34">
        <f>'Protrusion+'!B27/Nuclei!B27</f>
        <v>0.22222222222222221</v>
      </c>
      <c r="C27" s="32">
        <f>'Protrusion+'!C27/Nuclei!C27</f>
        <v>0.2</v>
      </c>
      <c r="D27" s="39">
        <f>'Protrusion+'!D27/Nuclei!D27</f>
        <v>0.15384615384615385</v>
      </c>
      <c r="E27" s="34">
        <f>'Protrusion+'!E27/Nuclei!E27</f>
        <v>0.36842105263157893</v>
      </c>
      <c r="F27" s="32">
        <f>'Protrusion+'!F27/Nuclei!F27</f>
        <v>0.69230769230769229</v>
      </c>
      <c r="G27" s="39">
        <f>'Protrusion+'!G27/Nuclei!G27</f>
        <v>0.2608695652173913</v>
      </c>
      <c r="H27" s="34">
        <f>'Protrusion+'!H27/Nuclei!H27</f>
        <v>0.875</v>
      </c>
      <c r="I27" s="32">
        <f>'Protrusion+'!I27/Nuclei!I27</f>
        <v>0.52</v>
      </c>
      <c r="J27" s="39">
        <f>'Protrusion+'!J27/Nuclei!J27</f>
        <v>0.58064516129032262</v>
      </c>
      <c r="K27" s="34">
        <f>'Protrusion+'!K27/Nuclei!K27</f>
        <v>0.73913043478260865</v>
      </c>
      <c r="L27" s="32">
        <f>'Protrusion+'!L27/Nuclei!L27</f>
        <v>0.84615384615384615</v>
      </c>
      <c r="M27" s="39">
        <f>'Protrusion+'!M27/Nuclei!M27</f>
        <v>1</v>
      </c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E27" t="s">
        <v>1</v>
      </c>
    </row>
    <row r="28" spans="1:31" x14ac:dyDescent="0.25">
      <c r="A28" s="19"/>
      <c r="B28" s="34">
        <f>'Protrusion+'!B28/Nuclei!B28</f>
        <v>6.0606060606060608E-2</v>
      </c>
      <c r="C28" s="32">
        <f>'Protrusion+'!C28/Nuclei!C28</f>
        <v>0.2</v>
      </c>
      <c r="D28" s="39">
        <f>'Protrusion+'!D28/Nuclei!D28</f>
        <v>0.125</v>
      </c>
      <c r="E28" s="34">
        <f>'Protrusion+'!E28/Nuclei!E28</f>
        <v>0.625</v>
      </c>
      <c r="F28" s="32">
        <f>'Protrusion+'!F28/Nuclei!F28</f>
        <v>0.47058823529411764</v>
      </c>
      <c r="G28" s="39">
        <f>'Protrusion+'!G28/Nuclei!G28</f>
        <v>0.5</v>
      </c>
      <c r="H28" s="34">
        <f>'Protrusion+'!H28/Nuclei!H28</f>
        <v>0.95454545454545459</v>
      </c>
      <c r="I28" s="32">
        <f>'Protrusion+'!I28/Nuclei!I28</f>
        <v>0.36</v>
      </c>
      <c r="J28" s="39">
        <f>'Protrusion+'!J28/Nuclei!J28</f>
        <v>0.6071428571428571</v>
      </c>
      <c r="K28" s="34">
        <f>'Protrusion+'!K28/Nuclei!K28</f>
        <v>0.8928571428571429</v>
      </c>
      <c r="L28" s="32">
        <f>'Protrusion+'!L28/Nuclei!L28</f>
        <v>0.81818181818181823</v>
      </c>
      <c r="M28" s="39">
        <f>'Protrusion+'!M28/Nuclei!M28</f>
        <v>0.9285714285714286</v>
      </c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</row>
    <row r="29" spans="1:31" x14ac:dyDescent="0.25">
      <c r="A29" s="19"/>
      <c r="B29" s="34">
        <f>'Protrusion+'!B29/Nuclei!B29</f>
        <v>0.13793103448275862</v>
      </c>
      <c r="C29" s="2"/>
      <c r="D29" s="39">
        <f>'Protrusion+'!D29/Nuclei!D29</f>
        <v>0.19230769230769232</v>
      </c>
      <c r="E29" s="34">
        <f>'Protrusion+'!E29/Nuclei!E29</f>
        <v>0.66666666666666663</v>
      </c>
      <c r="F29" s="32">
        <f>'Protrusion+'!F29/Nuclei!F29</f>
        <v>0.5</v>
      </c>
      <c r="G29" s="39">
        <f>'Protrusion+'!G29/Nuclei!G29</f>
        <v>0.58333333333333337</v>
      </c>
      <c r="H29" s="34">
        <f>'Protrusion+'!H29/Nuclei!H29</f>
        <v>0.68181818181818177</v>
      </c>
      <c r="I29" s="32">
        <f>'Protrusion+'!I29/Nuclei!I29</f>
        <v>0.75</v>
      </c>
      <c r="J29" s="39">
        <f>'Protrusion+'!J29/Nuclei!J29</f>
        <v>0.60606060606060608</v>
      </c>
      <c r="K29" s="34">
        <f>'Protrusion+'!K29/Nuclei!K29</f>
        <v>0.91666666666666663</v>
      </c>
      <c r="L29" s="32">
        <f>'Protrusion+'!L29/Nuclei!L29</f>
        <v>0.88461538461538458</v>
      </c>
      <c r="M29" s="39">
        <f>'Protrusion+'!M29/Nuclei!M29</f>
        <v>0.76470588235294112</v>
      </c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</row>
    <row r="30" spans="1:31" x14ac:dyDescent="0.25">
      <c r="A30" s="19"/>
      <c r="B30" s="1"/>
      <c r="C30" s="2"/>
      <c r="D30" s="4"/>
      <c r="E30" s="34">
        <f>'Protrusion+'!E30/Nuclei!E30</f>
        <v>0.95238095238095233</v>
      </c>
      <c r="F30" s="32">
        <f>'Protrusion+'!F30/Nuclei!F30</f>
        <v>0.3125</v>
      </c>
      <c r="G30" s="39">
        <f>'Protrusion+'!G30/Nuclei!G30</f>
        <v>0.47368421052631576</v>
      </c>
      <c r="H30" s="1"/>
      <c r="I30" s="2"/>
      <c r="J30" s="4"/>
      <c r="K30" s="1"/>
      <c r="L30" s="32">
        <f>'Protrusion+'!L30/Nuclei!L30</f>
        <v>0.9</v>
      </c>
      <c r="M30" s="4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</row>
    <row r="31" spans="1:31" x14ac:dyDescent="0.25">
      <c r="A31" s="19"/>
      <c r="B31" s="1"/>
      <c r="C31" s="2"/>
      <c r="D31" s="4"/>
      <c r="E31" s="34">
        <f>'Protrusion+'!E31/Nuclei!E31</f>
        <v>0.6470588235294118</v>
      </c>
      <c r="F31" s="32">
        <f>'Protrusion+'!F31/Nuclei!F31</f>
        <v>0.61111111111111116</v>
      </c>
      <c r="G31" s="39">
        <f>'Protrusion+'!G31/Nuclei!G31</f>
        <v>0.66666666666666663</v>
      </c>
      <c r="H31" s="1"/>
      <c r="I31" s="2"/>
      <c r="J31" s="4"/>
      <c r="K31" s="1"/>
      <c r="L31" s="32">
        <f>'Protrusion+'!L31/Nuclei!L31</f>
        <v>0.76923076923076927</v>
      </c>
      <c r="M31" s="4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</row>
    <row r="32" spans="1:31" x14ac:dyDescent="0.25">
      <c r="A32" s="19"/>
      <c r="B32" s="1"/>
      <c r="C32" s="2"/>
      <c r="D32" s="4"/>
      <c r="E32" s="34">
        <f>'Protrusion+'!E32/Nuclei!E32</f>
        <v>0.94117647058823528</v>
      </c>
      <c r="F32" s="32">
        <f>'Protrusion+'!F32/Nuclei!F32</f>
        <v>0.5</v>
      </c>
      <c r="G32" s="39">
        <f>'Protrusion+'!G32/Nuclei!G32</f>
        <v>0.6</v>
      </c>
      <c r="H32" s="1"/>
      <c r="I32" s="2"/>
      <c r="J32" s="4"/>
      <c r="K32" s="1"/>
      <c r="L32" s="32">
        <f>'Protrusion+'!L32/Nuclei!L32</f>
        <v>1</v>
      </c>
      <c r="M32" s="4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</row>
    <row r="33" spans="1:28" x14ac:dyDescent="0.25">
      <c r="A33" s="19"/>
      <c r="B33" s="1"/>
      <c r="C33" s="2"/>
      <c r="D33" s="4"/>
      <c r="E33" s="34">
        <f>'Protrusion+'!E33/Nuclei!E33</f>
        <v>0.68181818181818177</v>
      </c>
      <c r="F33" s="2"/>
      <c r="G33" s="39">
        <f>'Protrusion+'!G33/Nuclei!G33</f>
        <v>0.15384615384615385</v>
      </c>
      <c r="H33" s="1"/>
      <c r="I33" s="2"/>
      <c r="J33" s="4"/>
      <c r="K33" s="1"/>
      <c r="L33" s="32">
        <f>'Protrusion+'!L33/Nuclei!L33</f>
        <v>0.91304347826086951</v>
      </c>
      <c r="M33" s="4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</row>
    <row r="34" spans="1:28" x14ac:dyDescent="0.25">
      <c r="A34" s="19"/>
      <c r="B34" s="1"/>
      <c r="C34" s="2"/>
      <c r="D34" s="4"/>
      <c r="E34" s="1"/>
      <c r="F34" s="2"/>
      <c r="G34" s="39">
        <f>'Protrusion+'!G34/Nuclei!G34</f>
        <v>0.28125</v>
      </c>
      <c r="H34" s="1"/>
      <c r="I34" s="2"/>
      <c r="J34" s="4"/>
      <c r="K34" s="1"/>
      <c r="L34" s="32">
        <f>'Protrusion+'!L34/Nuclei!L34</f>
        <v>0.875</v>
      </c>
      <c r="M34" s="4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</row>
    <row r="35" spans="1:28" ht="15.75" thickBot="1" x14ac:dyDescent="0.3">
      <c r="A35" s="19"/>
      <c r="B35" s="10"/>
      <c r="C35" s="11"/>
      <c r="D35" s="12"/>
      <c r="E35" s="10"/>
      <c r="F35" s="11"/>
      <c r="G35" s="40">
        <f>'Protrusion+'!G35/Nuclei!G35</f>
        <v>0.48275862068965519</v>
      </c>
      <c r="H35" s="10"/>
      <c r="I35" s="11"/>
      <c r="J35" s="12"/>
      <c r="K35" s="10"/>
      <c r="L35" s="37">
        <f>'Protrusion+'!L35/Nuclei!L35</f>
        <v>0.85185185185185186</v>
      </c>
      <c r="M35" s="12"/>
      <c r="N35" t="s">
        <v>7</v>
      </c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</row>
    <row r="36" spans="1:28" x14ac:dyDescent="0.25">
      <c r="A36" s="16" t="s">
        <v>16</v>
      </c>
      <c r="B36" s="33">
        <f>'Protrusion+'!B36/Nuclei!B36</f>
        <v>0.27272727272727271</v>
      </c>
      <c r="C36" s="36">
        <f>'Protrusion+'!C36/Nuclei!C36</f>
        <v>0.28000000000000003</v>
      </c>
      <c r="D36" s="38">
        <f>'Protrusion+'!D36/Nuclei!D36</f>
        <v>7.6923076923076927E-2</v>
      </c>
      <c r="E36" s="33">
        <f>'Protrusion+'!E36/Nuclei!E36</f>
        <v>0.7142857142857143</v>
      </c>
      <c r="F36" s="36">
        <f>'Protrusion+'!F36/Nuclei!F36</f>
        <v>0.23076923076923078</v>
      </c>
      <c r="G36" s="38">
        <f>'Protrusion+'!G36/Nuclei!G36</f>
        <v>0.20689655172413793</v>
      </c>
      <c r="H36" s="33">
        <f>'Protrusion+'!H36/Nuclei!H36</f>
        <v>0.88</v>
      </c>
      <c r="I36" s="36">
        <f>'Protrusion+'!I36/Nuclei!I36</f>
        <v>0.69565217391304346</v>
      </c>
      <c r="J36" s="38">
        <f>'Protrusion+'!J36/Nuclei!J36</f>
        <v>0.8</v>
      </c>
      <c r="K36" s="33">
        <f>'Protrusion+'!K36/Nuclei!K36</f>
        <v>0.96</v>
      </c>
      <c r="L36" s="36">
        <f>'Protrusion+'!L36/Nuclei!L36</f>
        <v>0.8</v>
      </c>
      <c r="M36" s="38">
        <f>'Protrusion+'!M36/Nuclei!M36</f>
        <v>0.90909090909090906</v>
      </c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</row>
    <row r="37" spans="1:28" x14ac:dyDescent="0.25">
      <c r="B37" s="34">
        <f>'Protrusion+'!B37/Nuclei!B37</f>
        <v>0.3</v>
      </c>
      <c r="C37" s="32">
        <f>'Protrusion+'!C37/Nuclei!C37</f>
        <v>0.13636363636363635</v>
      </c>
      <c r="D37" s="39">
        <f>'Protrusion+'!D37/Nuclei!D37</f>
        <v>0.1875</v>
      </c>
      <c r="E37" s="34">
        <f>'Protrusion+'!E37/Nuclei!E37</f>
        <v>0.42857142857142855</v>
      </c>
      <c r="F37" s="32">
        <f>'Protrusion+'!F37/Nuclei!F37</f>
        <v>0.45</v>
      </c>
      <c r="G37" s="39">
        <f>'Protrusion+'!G37/Nuclei!G37</f>
        <v>0.13513513513513514</v>
      </c>
      <c r="H37" s="34">
        <f>'Protrusion+'!H37/Nuclei!H37</f>
        <v>0.7142857142857143</v>
      </c>
      <c r="I37" s="32">
        <f>'Protrusion+'!I37/Nuclei!I37</f>
        <v>0.60869565217391308</v>
      </c>
      <c r="J37" s="39">
        <f>'Protrusion+'!J37/Nuclei!J37</f>
        <v>0.76190476190476186</v>
      </c>
      <c r="K37" s="34">
        <f>'Protrusion+'!K37/Nuclei!K37</f>
        <v>0.94736842105263153</v>
      </c>
      <c r="L37" s="32">
        <f>'Protrusion+'!L37/Nuclei!L37</f>
        <v>0.84</v>
      </c>
      <c r="M37" s="39">
        <f>'Protrusion+'!M37/Nuclei!M37</f>
        <v>0.85185185185185186</v>
      </c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</row>
    <row r="38" spans="1:28" x14ac:dyDescent="0.25">
      <c r="B38" s="34">
        <f>'Protrusion+'!B38/Nuclei!B38</f>
        <v>0.33333333333333331</v>
      </c>
      <c r="C38" s="32">
        <f>'Protrusion+'!C38/Nuclei!C38</f>
        <v>0.19047619047619047</v>
      </c>
      <c r="D38" s="39">
        <f>'Protrusion+'!D38/Nuclei!D38</f>
        <v>0.35</v>
      </c>
      <c r="E38" s="34">
        <f>'Protrusion+'!E38/Nuclei!E38</f>
        <v>0.65384615384615385</v>
      </c>
      <c r="F38" s="32">
        <f>'Protrusion+'!F38/Nuclei!F38</f>
        <v>0.54545454545454541</v>
      </c>
      <c r="G38" s="39">
        <f>'Protrusion+'!G38/Nuclei!G38</f>
        <v>0.52173913043478259</v>
      </c>
      <c r="H38" s="34">
        <f>'Protrusion+'!H38/Nuclei!H38</f>
        <v>0.72727272727272729</v>
      </c>
      <c r="I38" s="32">
        <f>'Protrusion+'!I38/Nuclei!I38</f>
        <v>0.72727272727272729</v>
      </c>
      <c r="J38" s="39">
        <f>'Protrusion+'!J38/Nuclei!J38</f>
        <v>0.6</v>
      </c>
      <c r="K38" s="34">
        <f>'Protrusion+'!K38/Nuclei!K38</f>
        <v>0.90909090909090906</v>
      </c>
      <c r="L38" s="32">
        <f>'Protrusion+'!L38/Nuclei!L38</f>
        <v>0.88888888888888884</v>
      </c>
      <c r="M38" s="39">
        <f>'Protrusion+'!M38/Nuclei!M38</f>
        <v>0.73684210526315785</v>
      </c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</row>
    <row r="39" spans="1:28" x14ac:dyDescent="0.25">
      <c r="B39" s="34">
        <f>'Protrusion+'!B39/Nuclei!B39</f>
        <v>0.26315789473684209</v>
      </c>
      <c r="C39" s="32">
        <f>'Protrusion+'!C39/Nuclei!C39</f>
        <v>4.5454545454545456E-2</v>
      </c>
      <c r="D39" s="39">
        <f>'Protrusion+'!D39/Nuclei!D39</f>
        <v>0.15789473684210525</v>
      </c>
      <c r="E39" s="34">
        <f>'Protrusion+'!E39/Nuclei!E39</f>
        <v>0.69565217391304346</v>
      </c>
      <c r="F39" s="32">
        <f>'Protrusion+'!F39/Nuclei!F39</f>
        <v>0.27777777777777779</v>
      </c>
      <c r="G39" s="39">
        <f>'Protrusion+'!G39/Nuclei!G39</f>
        <v>0.32258064516129031</v>
      </c>
      <c r="H39" s="34">
        <f>'Protrusion+'!H39/Nuclei!H39</f>
        <v>0.75</v>
      </c>
      <c r="I39" s="32">
        <f>'Protrusion+'!I39/Nuclei!I39</f>
        <v>0.56666666666666665</v>
      </c>
      <c r="J39" s="39">
        <f>'Protrusion+'!J39/Nuclei!J39</f>
        <v>0.68</v>
      </c>
      <c r="K39" s="34">
        <f>'Protrusion+'!K39/Nuclei!K39</f>
        <v>1</v>
      </c>
      <c r="L39" s="32">
        <f>'Protrusion+'!L39/Nuclei!L39</f>
        <v>0.55555555555555558</v>
      </c>
      <c r="M39" s="39">
        <f>'Protrusion+'!M39/Nuclei!M39</f>
        <v>0.83333333333333337</v>
      </c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</row>
    <row r="40" spans="1:28" x14ac:dyDescent="0.25">
      <c r="B40" s="34">
        <f>'Protrusion+'!B40/Nuclei!B40</f>
        <v>0.05</v>
      </c>
      <c r="C40" s="32">
        <f>'Protrusion+'!C40/Nuclei!C40</f>
        <v>0.14285714285714285</v>
      </c>
      <c r="D40" s="39">
        <f>'Protrusion+'!D40/Nuclei!D40</f>
        <v>0.13333333333333333</v>
      </c>
      <c r="E40" s="34">
        <f>'Protrusion+'!E40/Nuclei!E40</f>
        <v>0.8</v>
      </c>
      <c r="F40" s="32">
        <f>'Protrusion+'!F40/Nuclei!F40</f>
        <v>0.35</v>
      </c>
      <c r="G40" s="39">
        <f>'Protrusion+'!G40/Nuclei!G40</f>
        <v>0.54166666666666663</v>
      </c>
      <c r="H40" s="34">
        <f>'Protrusion+'!H40/Nuclei!H40</f>
        <v>0.73333333333333328</v>
      </c>
      <c r="I40" s="32">
        <f>'Protrusion+'!I40/Nuclei!I40</f>
        <v>0.70833333333333337</v>
      </c>
      <c r="J40" s="39">
        <f>'Protrusion+'!J40/Nuclei!J40</f>
        <v>0.65217391304347827</v>
      </c>
      <c r="K40" s="34">
        <f>'Protrusion+'!K40/Nuclei!K40</f>
        <v>0.84210526315789469</v>
      </c>
      <c r="L40" s="32">
        <f>'Protrusion+'!L40/Nuclei!L40</f>
        <v>0.8571428571428571</v>
      </c>
      <c r="M40" s="39">
        <f>'Protrusion+'!M40/Nuclei!M40</f>
        <v>0.85</v>
      </c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</row>
    <row r="41" spans="1:28" x14ac:dyDescent="0.25">
      <c r="B41" s="34">
        <f>'Protrusion+'!B41/Nuclei!B41</f>
        <v>0.22222222222222221</v>
      </c>
      <c r="C41" s="32">
        <f>'Protrusion+'!C41/Nuclei!C41</f>
        <v>0.23809523809523808</v>
      </c>
      <c r="D41" s="39">
        <f>'Protrusion+'!D41/Nuclei!D41</f>
        <v>0.2857142857142857</v>
      </c>
      <c r="E41" s="34">
        <f>'Protrusion+'!E41/Nuclei!E41</f>
        <v>1</v>
      </c>
      <c r="F41" s="32">
        <f>'Protrusion+'!F41/Nuclei!F41</f>
        <v>0.77777777777777779</v>
      </c>
      <c r="G41" s="39">
        <f>'Protrusion+'!G41/Nuclei!G41</f>
        <v>0.56000000000000005</v>
      </c>
      <c r="H41" s="34">
        <f>'Protrusion+'!H41/Nuclei!H41</f>
        <v>0.66666666666666663</v>
      </c>
      <c r="I41" s="32">
        <f>'Protrusion+'!I41/Nuclei!I41</f>
        <v>0.77272727272727271</v>
      </c>
      <c r="J41" s="39">
        <f>'Protrusion+'!J41/Nuclei!J41</f>
        <v>0.4</v>
      </c>
      <c r="K41" s="34">
        <f>'Protrusion+'!K41/Nuclei!K41</f>
        <v>0.86956521739130432</v>
      </c>
      <c r="L41" s="32">
        <f>'Protrusion+'!L41/Nuclei!L41</f>
        <v>1</v>
      </c>
      <c r="M41" s="39">
        <f>'Protrusion+'!M41/Nuclei!M41</f>
        <v>0.66666666666666663</v>
      </c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</row>
    <row r="42" spans="1:28" x14ac:dyDescent="0.25">
      <c r="B42" s="34">
        <f>'Protrusion+'!B42/Nuclei!B42</f>
        <v>0.23529411764705882</v>
      </c>
      <c r="C42" s="32">
        <f>'Protrusion+'!C42/Nuclei!C42</f>
        <v>0.33333333333333331</v>
      </c>
      <c r="D42" s="39">
        <f>'Protrusion+'!D42/Nuclei!D42</f>
        <v>0.21739130434782608</v>
      </c>
      <c r="E42" s="34">
        <f>'Protrusion+'!E42/Nuclei!E42</f>
        <v>0.61538461538461542</v>
      </c>
      <c r="F42" s="32">
        <f>'Protrusion+'!F42/Nuclei!F42</f>
        <v>0.33333333333333331</v>
      </c>
      <c r="G42" s="39">
        <f>'Protrusion+'!G42/Nuclei!G42</f>
        <v>0.5</v>
      </c>
      <c r="H42" s="34">
        <f>'Protrusion+'!H42/Nuclei!H42</f>
        <v>0.63636363636363635</v>
      </c>
      <c r="I42" s="32">
        <f>'Protrusion+'!I42/Nuclei!I42</f>
        <v>0.625</v>
      </c>
      <c r="J42" s="39">
        <f>'Protrusion+'!J42/Nuclei!J42</f>
        <v>0.72727272727272729</v>
      </c>
      <c r="K42" s="34">
        <f>'Protrusion+'!K42/Nuclei!K42</f>
        <v>0.90476190476190477</v>
      </c>
      <c r="L42" s="32">
        <f>'Protrusion+'!L42/Nuclei!L42</f>
        <v>0.77777777777777779</v>
      </c>
      <c r="M42" s="39">
        <f>'Protrusion+'!M42/Nuclei!M42</f>
        <v>0.77777777777777779</v>
      </c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</row>
    <row r="43" spans="1:28" x14ac:dyDescent="0.25">
      <c r="B43" s="34">
        <f>'Protrusion+'!B43/Nuclei!B43</f>
        <v>0.31578947368421051</v>
      </c>
      <c r="C43" s="32">
        <f>'Protrusion+'!C43/Nuclei!C43</f>
        <v>0.1</v>
      </c>
      <c r="D43" s="39">
        <f>'Protrusion+'!D43/Nuclei!D43</f>
        <v>0.2</v>
      </c>
      <c r="E43" s="34">
        <f>'Protrusion+'!E43/Nuclei!E43</f>
        <v>0.72</v>
      </c>
      <c r="F43" s="32">
        <f>'Protrusion+'!F43/Nuclei!F43</f>
        <v>0.55000000000000004</v>
      </c>
      <c r="G43" s="39">
        <f>'Protrusion+'!G43/Nuclei!G43</f>
        <v>0.52</v>
      </c>
      <c r="H43" s="34">
        <f>'Protrusion+'!H43/Nuclei!H43</f>
        <v>0.65217391304347827</v>
      </c>
      <c r="I43" s="32">
        <f>'Protrusion+'!I43/Nuclei!I43</f>
        <v>0.64</v>
      </c>
      <c r="J43" s="39">
        <f>'Protrusion+'!J43/Nuclei!J43</f>
        <v>0.73333333333333328</v>
      </c>
      <c r="K43" s="34">
        <f>'Protrusion+'!K43/Nuclei!K43</f>
        <v>0.8571428571428571</v>
      </c>
      <c r="L43" s="32">
        <f>'Protrusion+'!L43/Nuclei!L43</f>
        <v>0.64</v>
      </c>
      <c r="M43" s="39">
        <f>'Protrusion+'!M43/Nuclei!M43</f>
        <v>0.78260869565217395</v>
      </c>
      <c r="Q43" s="19"/>
      <c r="R43" s="19"/>
      <c r="S43" s="19"/>
      <c r="T43" s="19"/>
      <c r="U43" s="19"/>
      <c r="V43" s="19"/>
      <c r="W43" s="19"/>
    </row>
    <row r="44" spans="1:28" x14ac:dyDescent="0.25">
      <c r="B44" s="34">
        <f>'Protrusion+'!B44/Nuclei!B44</f>
        <v>0.1111111111111111</v>
      </c>
      <c r="C44" s="32">
        <f>'Protrusion+'!C44/Nuclei!C44</f>
        <v>0.05</v>
      </c>
      <c r="D44" s="39">
        <f>'Protrusion+'!D44/Nuclei!D44</f>
        <v>0.26315789473684209</v>
      </c>
      <c r="E44" s="34">
        <f>'Protrusion+'!E44/Nuclei!E44</f>
        <v>0.68965517241379315</v>
      </c>
      <c r="F44" s="32">
        <f>'Protrusion+'!F44/Nuclei!F44</f>
        <v>0.30769230769230771</v>
      </c>
      <c r="G44" s="39">
        <f>'Protrusion+'!G44/Nuclei!G44</f>
        <v>0.45833333333333331</v>
      </c>
      <c r="H44" s="34">
        <f>'Protrusion+'!H44/Nuclei!H44</f>
        <v>0.8125</v>
      </c>
      <c r="I44" s="32">
        <f>'Protrusion+'!I44/Nuclei!I44</f>
        <v>0.73913043478260865</v>
      </c>
      <c r="J44" s="39">
        <f>'Protrusion+'!J44/Nuclei!J44</f>
        <v>0.78260869565217395</v>
      </c>
      <c r="K44" s="34">
        <f>'Protrusion+'!K44/Nuclei!K44</f>
        <v>0.9375</v>
      </c>
      <c r="L44" s="32">
        <f>'Protrusion+'!L44/Nuclei!L44</f>
        <v>0.72727272727272729</v>
      </c>
      <c r="M44" s="39">
        <f>'Protrusion+'!M44/Nuclei!M44</f>
        <v>0.77272727272727271</v>
      </c>
      <c r="Q44" s="19"/>
      <c r="R44" s="19"/>
      <c r="S44" s="19"/>
      <c r="T44" s="19" t="s">
        <v>1</v>
      </c>
      <c r="U44" s="19"/>
      <c r="V44" s="19"/>
      <c r="W44" s="19"/>
    </row>
    <row r="45" spans="1:28" x14ac:dyDescent="0.25">
      <c r="B45" s="34">
        <f>'Protrusion+'!B45/Nuclei!B45</f>
        <v>0.1</v>
      </c>
      <c r="C45" s="32">
        <f>'Protrusion+'!C45/Nuclei!C45</f>
        <v>0.2857142857142857</v>
      </c>
      <c r="D45" s="39">
        <f>'Protrusion+'!D45/Nuclei!D45</f>
        <v>0.31578947368421051</v>
      </c>
      <c r="E45" s="34">
        <f>'Protrusion+'!E45/Nuclei!E45</f>
        <v>0.57894736842105265</v>
      </c>
      <c r="F45" s="32">
        <f>'Protrusion+'!F45/Nuclei!F45</f>
        <v>0.33333333333333331</v>
      </c>
      <c r="G45" s="39">
        <f>'Protrusion+'!G45/Nuclei!G45</f>
        <v>0.53333333333333333</v>
      </c>
      <c r="H45" s="34">
        <f>'Protrusion+'!H45/Nuclei!H45</f>
        <v>0.8</v>
      </c>
      <c r="I45" s="32">
        <f>'Protrusion+'!I45/Nuclei!I45</f>
        <v>0.77777777777777779</v>
      </c>
      <c r="J45" s="39">
        <f>'Protrusion+'!J45/Nuclei!J45</f>
        <v>0.72727272727272729</v>
      </c>
      <c r="K45" s="34">
        <f>'Protrusion+'!K45/Nuclei!K45</f>
        <v>0.73684210526315785</v>
      </c>
      <c r="L45" s="32">
        <f>'Protrusion+'!L45/Nuclei!L45</f>
        <v>0.78260869565217395</v>
      </c>
      <c r="M45" s="39">
        <f>'Protrusion+'!M45/Nuclei!M45</f>
        <v>0.77272727272727271</v>
      </c>
      <c r="Q45" s="19"/>
      <c r="R45" s="19"/>
      <c r="S45" s="19"/>
      <c r="T45" s="19"/>
      <c r="U45" s="19"/>
      <c r="V45" s="19"/>
      <c r="W45" s="19"/>
      <c r="Z45" t="s">
        <v>13</v>
      </c>
    </row>
    <row r="46" spans="1:28" x14ac:dyDescent="0.25">
      <c r="B46" s="34">
        <f>'Protrusion+'!B46/Nuclei!B46</f>
        <v>0.1875</v>
      </c>
      <c r="C46" s="2"/>
      <c r="D46" s="4"/>
      <c r="E46" s="34">
        <f>'Protrusion+'!E46/Nuclei!E46</f>
        <v>0.81818181818181823</v>
      </c>
      <c r="F46" s="32">
        <f>'Protrusion+'!F46/Nuclei!F46</f>
        <v>0.52380952380952384</v>
      </c>
      <c r="G46" s="39">
        <f>'Protrusion+'!G46/Nuclei!G46</f>
        <v>0.59375</v>
      </c>
      <c r="H46" s="34">
        <f>'Protrusion+'!H46/Nuclei!H46</f>
        <v>0.62068965517241381</v>
      </c>
      <c r="I46" s="2"/>
      <c r="J46" s="4"/>
      <c r="K46" s="1"/>
      <c r="L46" s="32">
        <f>'Protrusion+'!L46/Nuclei!L46</f>
        <v>0.65217391304347827</v>
      </c>
      <c r="M46" s="39">
        <f>'Protrusion+'!M46/Nuclei!M46</f>
        <v>0.75</v>
      </c>
      <c r="Q46" s="19"/>
      <c r="R46" s="19"/>
      <c r="S46" s="19"/>
      <c r="T46" s="19"/>
      <c r="U46" s="19"/>
      <c r="V46" s="19"/>
      <c r="W46" s="19"/>
    </row>
    <row r="47" spans="1:28" x14ac:dyDescent="0.25">
      <c r="B47" s="34">
        <f>'Protrusion+'!B47/Nuclei!B47</f>
        <v>0.15</v>
      </c>
      <c r="C47" s="2"/>
      <c r="D47" s="4"/>
      <c r="E47" s="34">
        <f>'Protrusion+'!E47/Nuclei!E47</f>
        <v>0.8</v>
      </c>
      <c r="F47" s="32">
        <f>'Protrusion+'!F47/Nuclei!F47</f>
        <v>0.22727272727272727</v>
      </c>
      <c r="G47" s="39">
        <f>'Protrusion+'!G47/Nuclei!G47</f>
        <v>0.51851851851851849</v>
      </c>
      <c r="H47" s="34">
        <f>'Protrusion+'!H47/Nuclei!H47</f>
        <v>0.77272727272727271</v>
      </c>
      <c r="I47" s="2"/>
      <c r="J47" s="4"/>
      <c r="K47" s="1"/>
      <c r="L47" s="2"/>
      <c r="M47" s="39">
        <f>'Protrusion+'!M47/Nuclei!M47</f>
        <v>0.84210526315789469</v>
      </c>
      <c r="Q47" s="19"/>
      <c r="R47" s="19"/>
      <c r="S47" s="19"/>
      <c r="T47" s="19"/>
      <c r="U47" s="19"/>
      <c r="V47" s="19"/>
      <c r="W47" s="19"/>
    </row>
    <row r="48" spans="1:28" x14ac:dyDescent="0.25">
      <c r="B48" s="1"/>
      <c r="C48" s="2"/>
      <c r="D48" s="4"/>
      <c r="E48" s="34">
        <f>'Protrusion+'!E48/Nuclei!E48</f>
        <v>0.86363636363636365</v>
      </c>
      <c r="F48" s="32">
        <f>'Protrusion+'!F48/Nuclei!F48</f>
        <v>0.32</v>
      </c>
      <c r="G48" s="39">
        <f>'Protrusion+'!G48/Nuclei!G48</f>
        <v>0.40625</v>
      </c>
      <c r="H48" s="1"/>
      <c r="I48" s="2"/>
      <c r="J48" s="4"/>
      <c r="K48" s="1"/>
      <c r="L48" s="2"/>
      <c r="M48" s="39">
        <f>'Protrusion+'!M48/Nuclei!M48</f>
        <v>0.84210526315789469</v>
      </c>
      <c r="Q48" s="19"/>
      <c r="R48" s="19"/>
      <c r="S48" s="19"/>
      <c r="T48" s="19"/>
      <c r="U48" s="19"/>
      <c r="V48" s="19"/>
      <c r="W48" s="19"/>
    </row>
    <row r="49" spans="1:27" x14ac:dyDescent="0.25">
      <c r="B49" s="1"/>
      <c r="C49" s="2"/>
      <c r="D49" s="4"/>
      <c r="E49" s="34">
        <f>'Protrusion+'!E49/Nuclei!E49</f>
        <v>0.69565217391304346</v>
      </c>
      <c r="F49" s="32">
        <f>'Protrusion+'!F49/Nuclei!F49</f>
        <v>0.48148148148148145</v>
      </c>
      <c r="G49" s="39">
        <f>'Protrusion+'!G49/Nuclei!G49</f>
        <v>0.69230769230769229</v>
      </c>
      <c r="H49" s="1"/>
      <c r="I49" s="2"/>
      <c r="J49" s="4"/>
      <c r="K49" s="1"/>
      <c r="L49" s="2"/>
      <c r="M49" s="39">
        <f>'Protrusion+'!M49/Nuclei!M49</f>
        <v>0.82352941176470584</v>
      </c>
      <c r="Q49" s="19"/>
      <c r="R49" s="19"/>
      <c r="S49" s="19"/>
      <c r="T49" s="19"/>
      <c r="U49" s="19"/>
      <c r="V49" s="19"/>
      <c r="W49" s="19"/>
    </row>
    <row r="50" spans="1:27" x14ac:dyDescent="0.25">
      <c r="B50" s="1"/>
      <c r="C50" s="2"/>
      <c r="D50" s="4"/>
      <c r="E50" s="34">
        <f>'Protrusion+'!E50/Nuclei!E50</f>
        <v>0.6</v>
      </c>
      <c r="F50" s="32">
        <f>'Protrusion+'!F50/Nuclei!F50</f>
        <v>0.39130434782608697</v>
      </c>
      <c r="G50" s="39">
        <f>'Protrusion+'!G50/Nuclei!G50</f>
        <v>0.48275862068965519</v>
      </c>
      <c r="H50" s="1"/>
      <c r="I50" s="2"/>
      <c r="J50" s="4"/>
      <c r="K50" s="1"/>
      <c r="L50" s="2"/>
      <c r="M50" s="39">
        <f>'Protrusion+'!M50/Nuclei!M50</f>
        <v>0.68421052631578949</v>
      </c>
      <c r="Q50" s="19"/>
      <c r="R50" s="19"/>
      <c r="S50" s="19"/>
      <c r="T50" s="19"/>
      <c r="U50" s="19"/>
      <c r="V50" s="19"/>
      <c r="W50" s="19"/>
    </row>
    <row r="51" spans="1:27" ht="15.75" thickBot="1" x14ac:dyDescent="0.3">
      <c r="B51" s="10"/>
      <c r="C51" s="11"/>
      <c r="D51" s="12"/>
      <c r="E51" s="35">
        <f>'Protrusion+'!E51/Nuclei!E51</f>
        <v>0.70833333333333337</v>
      </c>
      <c r="F51" s="37">
        <f>'Protrusion+'!F51/Nuclei!F51</f>
        <v>0.52380952380952384</v>
      </c>
      <c r="G51" s="40">
        <f>'Protrusion+'!G51/Nuclei!G51</f>
        <v>0.41666666666666669</v>
      </c>
      <c r="H51" s="10"/>
      <c r="I51" s="11"/>
      <c r="J51" s="12"/>
      <c r="K51" s="10"/>
      <c r="L51" s="11"/>
      <c r="M51" s="40">
        <f>'Protrusion+'!M51/Nuclei!M51</f>
        <v>0.5</v>
      </c>
      <c r="Q51" s="19"/>
      <c r="R51" s="19"/>
      <c r="S51" s="19"/>
      <c r="T51" s="19"/>
      <c r="U51" s="19"/>
      <c r="V51" s="19"/>
      <c r="W51" s="19"/>
    </row>
    <row r="52" spans="1:27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Q52" s="19"/>
      <c r="R52" s="19"/>
      <c r="S52" s="19"/>
      <c r="T52" s="19"/>
      <c r="U52" s="19"/>
      <c r="V52" s="19"/>
      <c r="W52" s="19"/>
    </row>
    <row r="53" spans="1:27" ht="15.75" thickBot="1" x14ac:dyDescent="0.3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Q53" s="19"/>
      <c r="R53" s="19"/>
      <c r="S53" s="19"/>
      <c r="T53" s="19"/>
      <c r="U53" s="19"/>
      <c r="V53" s="19"/>
      <c r="W53" s="19"/>
    </row>
    <row r="54" spans="1:27" ht="15.75" thickBot="1" x14ac:dyDescent="0.3">
      <c r="B54" s="47" t="s">
        <v>0</v>
      </c>
      <c r="C54" s="48" t="s">
        <v>6</v>
      </c>
      <c r="D54" s="49" t="s">
        <v>9</v>
      </c>
      <c r="E54" s="47" t="s">
        <v>0</v>
      </c>
      <c r="F54" s="48" t="s">
        <v>6</v>
      </c>
      <c r="G54" s="49" t="s">
        <v>9</v>
      </c>
      <c r="H54" s="47" t="s">
        <v>0</v>
      </c>
      <c r="I54" s="48" t="s">
        <v>6</v>
      </c>
      <c r="J54" s="49" t="s">
        <v>9</v>
      </c>
      <c r="K54" s="48" t="s">
        <v>0</v>
      </c>
      <c r="L54" s="48" t="s">
        <v>6</v>
      </c>
      <c r="M54" s="49" t="s">
        <v>9</v>
      </c>
      <c r="O54" s="16" t="s">
        <v>18</v>
      </c>
      <c r="P54" s="19"/>
      <c r="Q54" s="19"/>
      <c r="S54" s="16" t="s">
        <v>19</v>
      </c>
    </row>
    <row r="55" spans="1:27" x14ac:dyDescent="0.25">
      <c r="A55" s="42" t="s">
        <v>17</v>
      </c>
      <c r="B55" s="50">
        <f t="shared" ref="B55:M55" si="1">AVERAGE(B36:B51,B20:B35,B4:B19)</f>
        <v>0.19539676917934362</v>
      </c>
      <c r="C55" s="51">
        <f t="shared" si="1"/>
        <v>0.17894992429581416</v>
      </c>
      <c r="D55" s="52">
        <f t="shared" si="1"/>
        <v>0.20366560713469778</v>
      </c>
      <c r="E55" s="50">
        <f t="shared" si="1"/>
        <v>0.65871651174512846</v>
      </c>
      <c r="F55" s="51">
        <f t="shared" si="1"/>
        <v>0.37622552536274284</v>
      </c>
      <c r="G55" s="52">
        <f t="shared" si="1"/>
        <v>0.40142799289667175</v>
      </c>
      <c r="H55" s="50">
        <f t="shared" si="1"/>
        <v>0.72737656213107427</v>
      </c>
      <c r="I55" s="51">
        <f t="shared" si="1"/>
        <v>0.53762942810793879</v>
      </c>
      <c r="J55" s="52">
        <f t="shared" si="1"/>
        <v>0.57497212038026302</v>
      </c>
      <c r="K55" s="50">
        <f t="shared" si="1"/>
        <v>0.8024613895949444</v>
      </c>
      <c r="L55" s="51">
        <f t="shared" si="1"/>
        <v>0.76070775594763607</v>
      </c>
      <c r="M55" s="52">
        <f t="shared" si="1"/>
        <v>0.76449339180525477</v>
      </c>
      <c r="O55" s="31"/>
      <c r="P55" s="31" t="s">
        <v>0</v>
      </c>
      <c r="Q55" s="31" t="s">
        <v>6</v>
      </c>
      <c r="R55" s="31" t="s">
        <v>9</v>
      </c>
      <c r="S55" s="43"/>
      <c r="T55" s="43" t="s">
        <v>0</v>
      </c>
      <c r="U55" s="43" t="s">
        <v>6</v>
      </c>
      <c r="V55" s="43" t="s">
        <v>9</v>
      </c>
    </row>
    <row r="56" spans="1:27" x14ac:dyDescent="0.25">
      <c r="A56" s="45" t="s">
        <v>11</v>
      </c>
      <c r="B56" s="1">
        <f t="shared" ref="B56:M56" si="2">STDEV(B4:B19,B20:B35,B36:B51)</f>
        <v>7.8361330596053602E-2</v>
      </c>
      <c r="C56" s="2">
        <f t="shared" si="2"/>
        <v>9.1180314885848449E-2</v>
      </c>
      <c r="D56" s="4">
        <f t="shared" si="2"/>
        <v>7.5628004975957508E-2</v>
      </c>
      <c r="E56" s="1">
        <f t="shared" si="2"/>
        <v>0.17164823675430546</v>
      </c>
      <c r="F56" s="2">
        <f t="shared" si="2"/>
        <v>0.157091287886823</v>
      </c>
      <c r="G56" s="4">
        <f t="shared" si="2"/>
        <v>0.15711014643902768</v>
      </c>
      <c r="H56" s="1">
        <f t="shared" si="2"/>
        <v>9.4573437484612069E-2</v>
      </c>
      <c r="I56" s="2">
        <f t="shared" si="2"/>
        <v>0.16756441970858887</v>
      </c>
      <c r="J56" s="4">
        <f t="shared" si="2"/>
        <v>0.17797394429351174</v>
      </c>
      <c r="K56" s="1">
        <f t="shared" si="2"/>
        <v>0.1229818967395476</v>
      </c>
      <c r="L56" s="2">
        <f t="shared" si="2"/>
        <v>0.14017493671157571</v>
      </c>
      <c r="M56" s="4">
        <f t="shared" si="2"/>
        <v>0.13439662829417728</v>
      </c>
      <c r="O56" s="31">
        <v>0</v>
      </c>
      <c r="P56" s="31">
        <f>B55</f>
        <v>0.19539676917934362</v>
      </c>
      <c r="Q56" s="31">
        <f>C55</f>
        <v>0.17894992429581416</v>
      </c>
      <c r="R56" s="31">
        <f>D55</f>
        <v>0.20366560713469778</v>
      </c>
      <c r="S56" s="43">
        <v>0</v>
      </c>
      <c r="T56" s="43">
        <f>B57</f>
        <v>1.4306756134526101E-2</v>
      </c>
      <c r="U56" s="43">
        <f>C57</f>
        <v>1.7881930956095228E-2</v>
      </c>
      <c r="V56" s="43">
        <f>D57</f>
        <v>1.4292349522738496E-2</v>
      </c>
    </row>
    <row r="57" spans="1:27" ht="15.75" thickBot="1" x14ac:dyDescent="0.3">
      <c r="A57" s="44" t="s">
        <v>20</v>
      </c>
      <c r="B57" s="53">
        <f t="shared" ref="B57:M57" si="3">B56/COUNT(B4:B19,B20:B35,B36:B51)^0.5</f>
        <v>1.4306756134526101E-2</v>
      </c>
      <c r="C57" s="54">
        <f t="shared" si="3"/>
        <v>1.7881930956095228E-2</v>
      </c>
      <c r="D57" s="55">
        <f t="shared" si="3"/>
        <v>1.4292349522738496E-2</v>
      </c>
      <c r="E57" s="53">
        <f t="shared" si="3"/>
        <v>2.5308151797593707E-2</v>
      </c>
      <c r="F57" s="54">
        <f t="shared" si="3"/>
        <v>2.3417786559195033E-2</v>
      </c>
      <c r="G57" s="55">
        <f t="shared" si="3"/>
        <v>2.267689633474854E-2</v>
      </c>
      <c r="H57" s="53">
        <f t="shared" si="3"/>
        <v>1.5341837429975099E-2</v>
      </c>
      <c r="I57" s="54">
        <f t="shared" si="3"/>
        <v>2.7927403284764812E-2</v>
      </c>
      <c r="J57" s="55">
        <f t="shared" si="3"/>
        <v>2.9662324048918623E-2</v>
      </c>
      <c r="K57" s="53">
        <f t="shared" si="3"/>
        <v>2.0496982789924598E-2</v>
      </c>
      <c r="L57" s="54">
        <f t="shared" si="3"/>
        <v>2.3044617640975599E-2</v>
      </c>
      <c r="M57" s="55">
        <f t="shared" si="3"/>
        <v>2.2399438049029548E-2</v>
      </c>
      <c r="O57" s="31">
        <v>15</v>
      </c>
      <c r="P57" s="31">
        <f>E55</f>
        <v>0.65871651174512846</v>
      </c>
      <c r="Q57" s="31">
        <f>F55</f>
        <v>0.37622552536274284</v>
      </c>
      <c r="R57" s="31">
        <f>G55</f>
        <v>0.40142799289667175</v>
      </c>
      <c r="S57" s="43">
        <v>15</v>
      </c>
      <c r="T57" s="43">
        <f>E57</f>
        <v>2.5308151797593707E-2</v>
      </c>
      <c r="U57" s="43">
        <f>F57</f>
        <v>2.3417786559195033E-2</v>
      </c>
      <c r="V57" s="43">
        <f>G57</f>
        <v>2.267689633474854E-2</v>
      </c>
    </row>
    <row r="58" spans="1:27" x14ac:dyDescent="0.25">
      <c r="O58" s="31">
        <v>30</v>
      </c>
      <c r="P58" s="31">
        <f>H55</f>
        <v>0.72737656213107427</v>
      </c>
      <c r="Q58" s="31">
        <f>I55</f>
        <v>0.53762942810793879</v>
      </c>
      <c r="R58" s="31">
        <f>J55</f>
        <v>0.57497212038026302</v>
      </c>
      <c r="S58" s="43">
        <v>30</v>
      </c>
      <c r="T58" s="43">
        <f>H57</f>
        <v>1.5341837429975099E-2</v>
      </c>
      <c r="U58" s="43">
        <f>I57</f>
        <v>2.7927403284764812E-2</v>
      </c>
      <c r="V58" s="43">
        <f>J57</f>
        <v>2.9662324048918623E-2</v>
      </c>
    </row>
    <row r="59" spans="1:27" x14ac:dyDescent="0.25">
      <c r="O59" s="31">
        <v>60</v>
      </c>
      <c r="P59" s="31">
        <f>K55</f>
        <v>0.8024613895949444</v>
      </c>
      <c r="Q59" s="31">
        <f>L55</f>
        <v>0.76070775594763607</v>
      </c>
      <c r="R59" s="31">
        <f>M55</f>
        <v>0.76449339180525477</v>
      </c>
      <c r="S59" s="43">
        <v>60</v>
      </c>
      <c r="T59" s="43">
        <f>K57</f>
        <v>2.0496982789924598E-2</v>
      </c>
      <c r="U59" s="43">
        <f>L57</f>
        <v>2.3044617640975599E-2</v>
      </c>
      <c r="V59" s="43">
        <f>M57</f>
        <v>2.2399438049029548E-2</v>
      </c>
    </row>
    <row r="61" spans="1:27" x14ac:dyDescent="0.25">
      <c r="O61" s="16" t="s">
        <v>12</v>
      </c>
      <c r="P61" s="16"/>
      <c r="Q61" s="19"/>
      <c r="R61" s="19"/>
      <c r="S61" s="19"/>
      <c r="T61" s="19"/>
      <c r="U61" s="19"/>
      <c r="V61" s="19"/>
    </row>
    <row r="62" spans="1:27" x14ac:dyDescent="0.25">
      <c r="O62" s="19"/>
      <c r="P62" s="31" t="s">
        <v>0</v>
      </c>
      <c r="Q62" s="31" t="s">
        <v>6</v>
      </c>
      <c r="R62" s="31" t="s">
        <v>9</v>
      </c>
      <c r="S62" s="43"/>
      <c r="T62" s="43" t="s">
        <v>5</v>
      </c>
      <c r="U62" s="43" t="s">
        <v>6</v>
      </c>
      <c r="V62" s="43" t="s">
        <v>9</v>
      </c>
    </row>
    <row r="63" spans="1:27" x14ac:dyDescent="0.25">
      <c r="O63" s="31">
        <v>0</v>
      </c>
      <c r="P63" s="31">
        <f>P56*100</f>
        <v>19.539676917934361</v>
      </c>
      <c r="Q63" s="31">
        <f t="shared" ref="Q63:R63" si="4">Q56*100</f>
        <v>17.894992429581418</v>
      </c>
      <c r="R63" s="31">
        <f t="shared" si="4"/>
        <v>20.366560713469777</v>
      </c>
      <c r="S63" s="43">
        <v>0</v>
      </c>
      <c r="T63" s="43">
        <f>T56*100</f>
        <v>1.43067561345261</v>
      </c>
      <c r="U63" s="43">
        <f t="shared" ref="U63:V63" si="5">U56*100</f>
        <v>1.7881930956095229</v>
      </c>
      <c r="V63" s="43">
        <f t="shared" si="5"/>
        <v>1.4292349522738497</v>
      </c>
      <c r="AA63" t="s">
        <v>1</v>
      </c>
    </row>
    <row r="64" spans="1:27" x14ac:dyDescent="0.25">
      <c r="O64" s="31">
        <v>15</v>
      </c>
      <c r="P64" s="31">
        <f>P57*100</f>
        <v>65.871651174512849</v>
      </c>
      <c r="Q64" s="31">
        <f t="shared" ref="Q64:R66" si="6">Q57*100</f>
        <v>37.622552536274284</v>
      </c>
      <c r="R64" s="31">
        <f t="shared" si="6"/>
        <v>40.142799289667174</v>
      </c>
      <c r="S64" s="43">
        <v>15</v>
      </c>
      <c r="T64" s="43">
        <f t="shared" ref="T64:V66" si="7">T57*100</f>
        <v>2.5308151797593705</v>
      </c>
      <c r="U64" s="43">
        <f t="shared" si="7"/>
        <v>2.3417786559195033</v>
      </c>
      <c r="V64" s="43">
        <f t="shared" si="7"/>
        <v>2.2676896334748542</v>
      </c>
    </row>
    <row r="65" spans="8:22" x14ac:dyDescent="0.25">
      <c r="O65" s="31">
        <v>30</v>
      </c>
      <c r="P65" s="31">
        <f>P58*100</f>
        <v>72.737656213107428</v>
      </c>
      <c r="Q65" s="31">
        <f t="shared" si="6"/>
        <v>53.762942810793881</v>
      </c>
      <c r="R65" s="31">
        <f t="shared" si="6"/>
        <v>57.497212038026305</v>
      </c>
      <c r="S65" s="43">
        <v>30</v>
      </c>
      <c r="T65" s="43">
        <f t="shared" si="7"/>
        <v>1.53418374299751</v>
      </c>
      <c r="U65" s="43">
        <f t="shared" si="7"/>
        <v>2.7927403284764813</v>
      </c>
      <c r="V65" s="43">
        <f t="shared" si="7"/>
        <v>2.9662324048918625</v>
      </c>
    </row>
    <row r="66" spans="8:22" x14ac:dyDescent="0.25">
      <c r="H66" t="s">
        <v>1</v>
      </c>
      <c r="O66" s="31">
        <v>60</v>
      </c>
      <c r="P66" s="31">
        <f>P59*100</f>
        <v>80.246138959494445</v>
      </c>
      <c r="Q66" s="31">
        <f t="shared" si="6"/>
        <v>76.070775594763603</v>
      </c>
      <c r="R66" s="31">
        <f t="shared" si="6"/>
        <v>76.44933918052547</v>
      </c>
      <c r="S66" s="43">
        <v>60</v>
      </c>
      <c r="T66" s="43">
        <f t="shared" si="7"/>
        <v>2.04969827899246</v>
      </c>
      <c r="U66" s="43">
        <f t="shared" si="7"/>
        <v>2.3044617640975598</v>
      </c>
      <c r="V66" s="43">
        <f t="shared" si="7"/>
        <v>2.239943804902954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clei</vt:lpstr>
      <vt:lpstr>Protrusion+</vt:lpstr>
      <vt:lpstr>Protrusions|Nucle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06T11:27:10Z</dcterms:modified>
</cp:coreProperties>
</file>